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uhasinilulla/Library/CloudStorage/Box-Box/PhD_BCM/Lulla_Plon_Lab/Paper_Writing/Shared_manuscript_drafts/Manuscript_all_documents/"/>
    </mc:Choice>
  </mc:AlternateContent>
  <xr:revisionPtr revIDLastSave="0" documentId="13_ncr:1_{3BB57B5A-B5AA-A842-9CBF-50BB90DADB51}" xr6:coauthVersionLast="47" xr6:coauthVersionMax="47" xr10:uidLastSave="{00000000-0000-0000-0000-000000000000}"/>
  <bookViews>
    <workbookView xWindow="0" yWindow="760" windowWidth="34560" windowHeight="20720" activeTab="8" xr2:uid="{D17F1DE0-4822-7444-B83D-785386212032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9" r:id="rId7"/>
    <sheet name="Table S8" sheetId="7" r:id="rId8"/>
    <sheet name="Table S9" sheetId="8" r:id="rId9"/>
    <sheet name="Table S10" sheetId="11" r:id="rId10"/>
    <sheet name="Table S11" sheetId="12" r:id="rId11"/>
  </sheets>
  <definedNames>
    <definedName name="_xlnm._FilterDatabase" localSheetId="9" hidden="1">'Table S10'!$A$31:$N$31</definedName>
    <definedName name="_xlnm._FilterDatabase" localSheetId="3" hidden="1">'Table S4'!$A$2:$D$2</definedName>
    <definedName name="_xlnm._FilterDatabase" localSheetId="5" hidden="1">'Table S6'!$A$3:$T$3</definedName>
    <definedName name="_xlnm._FilterDatabase" localSheetId="6" hidden="1">'Table S7'!$A$3:$T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97" i="11" l="1"/>
  <c r="M88" i="11"/>
  <c r="M66" i="11"/>
  <c r="M55" i="11"/>
  <c r="M39" i="11"/>
  <c r="E45" i="7" l="1"/>
  <c r="E44" i="7"/>
  <c r="C4" i="7"/>
  <c r="AG45" i="7"/>
  <c r="AF45" i="7"/>
  <c r="AE45" i="7"/>
  <c r="AD45" i="7"/>
  <c r="AC45" i="7"/>
  <c r="AB45" i="7"/>
  <c r="AA45" i="7"/>
  <c r="Z45" i="7"/>
  <c r="Y45" i="7"/>
  <c r="X45" i="7"/>
  <c r="W45" i="7"/>
  <c r="V45" i="7"/>
  <c r="U45" i="7"/>
  <c r="T45" i="7"/>
  <c r="S45" i="7"/>
  <c r="R45" i="7"/>
  <c r="Q45" i="7"/>
  <c r="P45" i="7"/>
  <c r="O45" i="7"/>
  <c r="N45" i="7"/>
  <c r="M45" i="7"/>
  <c r="L45" i="7"/>
  <c r="K45" i="7"/>
  <c r="J45" i="7"/>
  <c r="I45" i="7"/>
  <c r="H45" i="7"/>
  <c r="G45" i="7"/>
  <c r="F45" i="7"/>
  <c r="AG44" i="7"/>
  <c r="AG46" i="7" s="1"/>
  <c r="AF44" i="7"/>
  <c r="AE44" i="7"/>
  <c r="AD44" i="7"/>
  <c r="AC44" i="7"/>
  <c r="AB44" i="7"/>
  <c r="AA44" i="7"/>
  <c r="Z44" i="7"/>
  <c r="Y44" i="7"/>
  <c r="X44" i="7"/>
  <c r="W44" i="7"/>
  <c r="V44" i="7"/>
  <c r="U44" i="7"/>
  <c r="U46" i="7" s="1"/>
  <c r="T44" i="7"/>
  <c r="S44" i="7"/>
  <c r="S46" i="7" s="1"/>
  <c r="R44" i="7"/>
  <c r="Q44" i="7"/>
  <c r="P44" i="7"/>
  <c r="O44" i="7"/>
  <c r="N44" i="7"/>
  <c r="M44" i="7"/>
  <c r="L44" i="7"/>
  <c r="K44" i="7"/>
  <c r="J44" i="7"/>
  <c r="I44" i="7"/>
  <c r="H44" i="7"/>
  <c r="G44" i="7"/>
  <c r="G46" i="7" s="1"/>
  <c r="F44" i="7"/>
  <c r="C39" i="7"/>
  <c r="C38" i="7"/>
  <c r="C37" i="7"/>
  <c r="C36" i="7"/>
  <c r="C35" i="7"/>
  <c r="C34" i="7"/>
  <c r="C33" i="7"/>
  <c r="C32" i="7"/>
  <c r="C31" i="7"/>
  <c r="C30" i="7"/>
  <c r="C29" i="7"/>
  <c r="C28" i="7"/>
  <c r="C27" i="7"/>
  <c r="C26" i="7"/>
  <c r="C25" i="7"/>
  <c r="C24" i="7"/>
  <c r="C23" i="7"/>
  <c r="C12" i="7"/>
  <c r="C16" i="7"/>
  <c r="C17" i="7"/>
  <c r="C13" i="7"/>
  <c r="C11" i="7"/>
  <c r="C19" i="7"/>
  <c r="C21" i="7"/>
  <c r="C20" i="7"/>
  <c r="C22" i="7"/>
  <c r="C14" i="7"/>
  <c r="C9" i="7"/>
  <c r="C15" i="7"/>
  <c r="C7" i="7"/>
  <c r="C8" i="7"/>
  <c r="C18" i="7"/>
  <c r="C6" i="7"/>
  <c r="C10" i="7"/>
  <c r="C5" i="7"/>
  <c r="R46" i="7" l="1"/>
  <c r="O46" i="7"/>
  <c r="X46" i="7"/>
  <c r="P46" i="7"/>
  <c r="AE46" i="7"/>
  <c r="I46" i="7"/>
  <c r="N46" i="7"/>
  <c r="E46" i="7"/>
  <c r="Y46" i="7"/>
  <c r="Z46" i="7"/>
  <c r="M46" i="7"/>
  <c r="L46" i="7"/>
  <c r="Q46" i="7"/>
  <c r="AD46" i="7"/>
  <c r="T46" i="7"/>
  <c r="V46" i="7"/>
  <c r="AA46" i="7"/>
  <c r="AF46" i="7"/>
  <c r="W46" i="7"/>
  <c r="K46" i="7"/>
  <c r="H46" i="7"/>
  <c r="J46" i="7"/>
  <c r="AC46" i="7"/>
  <c r="F46" i="7"/>
  <c r="AB46" i="7"/>
  <c r="M28" i="11"/>
  <c r="M27" i="11"/>
  <c r="M19" i="11"/>
  <c r="M17" i="11"/>
  <c r="E5" i="9"/>
  <c r="E6" i="9"/>
  <c r="E7" i="9"/>
  <c r="E8" i="9"/>
  <c r="E9" i="9"/>
  <c r="E10" i="9"/>
  <c r="E11" i="9"/>
  <c r="E12" i="9"/>
  <c r="E13" i="9"/>
  <c r="E14" i="9"/>
  <c r="E15" i="9"/>
  <c r="E16" i="9"/>
  <c r="E17" i="9"/>
  <c r="E18" i="9"/>
  <c r="E19" i="9"/>
  <c r="E20" i="9"/>
  <c r="E21" i="9"/>
  <c r="E22" i="9"/>
  <c r="E23" i="9"/>
  <c r="E24" i="9"/>
  <c r="E25" i="9"/>
  <c r="E26" i="9"/>
  <c r="E27" i="9"/>
  <c r="E28" i="9"/>
  <c r="E29" i="9"/>
  <c r="E4" i="9"/>
  <c r="C8" i="2"/>
  <c r="C7" i="2"/>
  <c r="B8" i="2"/>
  <c r="B7" i="2"/>
  <c r="E26" i="6"/>
  <c r="E21" i="6"/>
</calcChain>
</file>

<file path=xl/sharedStrings.xml><?xml version="1.0" encoding="utf-8"?>
<sst xmlns="http://schemas.openxmlformats.org/spreadsheetml/2006/main" count="1451" uniqueCount="470">
  <si>
    <t>Table S4. MANE transcript IDs for 40 TSGs analyzed.</t>
  </si>
  <si>
    <t>Table S3. Non-redundant studies in cBioPortal queried for somatic variant data.</t>
  </si>
  <si>
    <t>Table S1. Midpoint of posterior probability range multiplied by 100 for each ACMG/AMP classification term used for calculating conflict scores.</t>
  </si>
  <si>
    <t>Classification</t>
  </si>
  <si>
    <t>Value</t>
  </si>
  <si>
    <t>Pathogenic (P)</t>
  </si>
  <si>
    <t>Likely pathogenic (LP)</t>
  </si>
  <si>
    <t>Uncertain Significance (VUS)</t>
  </si>
  <si>
    <t>Likely benign (LB)</t>
  </si>
  <si>
    <t>Benign (B)</t>
  </si>
  <si>
    <t>paac_jhu_2014</t>
  </si>
  <si>
    <t>mel_tsam_liang_2017</t>
  </si>
  <si>
    <t>all_stjude_2016</t>
  </si>
  <si>
    <t>aml_ohsu_2018</t>
  </si>
  <si>
    <t>laml_tcga_pan_can_atlas_2018</t>
  </si>
  <si>
    <t>mnm_washu_2016</t>
  </si>
  <si>
    <t>acyc_fmi_2014</t>
  </si>
  <si>
    <t>acyc_jhu_2016</t>
  </si>
  <si>
    <t>acyc_mda_2015</t>
  </si>
  <si>
    <t>acyc_mskcc_2013</t>
  </si>
  <si>
    <t>acyc_sanger_2013</t>
  </si>
  <si>
    <t>acc_2019</t>
  </si>
  <si>
    <t>acbc_mskcc_2015</t>
  </si>
  <si>
    <t>acc_tcga_pan_can_atlas_2018</t>
  </si>
  <si>
    <t>ampca_bcm_2016</t>
  </si>
  <si>
    <t>bcc_unige_2016</t>
  </si>
  <si>
    <t>blca_mskcc_solit_2014</t>
  </si>
  <si>
    <t>blca_mskcc_solit_2012</t>
  </si>
  <si>
    <t>blca_bgi</t>
  </si>
  <si>
    <t>blca_dfarber_mskcc_2014</t>
  </si>
  <si>
    <t>blca_tcga_pan_can_atlas_2018</t>
  </si>
  <si>
    <t>lgg_tcga_pan_can_atlas_2018</t>
  </si>
  <si>
    <t>brca_hta9_htan_2022</t>
  </si>
  <si>
    <t>brca_metabric</t>
  </si>
  <si>
    <t>brca_mskcc_2019</t>
  </si>
  <si>
    <t>brca_smc_2018</t>
  </si>
  <si>
    <t>bfn_duke_nus_2015</t>
  </si>
  <si>
    <t>brca_bccrc</t>
  </si>
  <si>
    <t>brca_broad</t>
  </si>
  <si>
    <t>brca_sanger</t>
  </si>
  <si>
    <t>brca_tcga_pan_can_atlas_2018</t>
  </si>
  <si>
    <t>cesc_tcga_pan_can_atlas_2018</t>
  </si>
  <si>
    <t>pan_origimed_2020</t>
  </si>
  <si>
    <t>chol_icgc_2017</t>
  </si>
  <si>
    <t>chol_nccs_2013</t>
  </si>
  <si>
    <t>chol_nus_2012</t>
  </si>
  <si>
    <t>chol_tcga_pan_can_atlas_2018</t>
  </si>
  <si>
    <t>lcll_broad_2013</t>
  </si>
  <si>
    <t>cll_broad_2015</t>
  </si>
  <si>
    <t>cll_iuopa_2015</t>
  </si>
  <si>
    <t>cllsll_icgc_2011</t>
  </si>
  <si>
    <t>ccrcc_dfci_2019</t>
  </si>
  <si>
    <t>coad_caseccc_2015</t>
  </si>
  <si>
    <t>coad_cptac_2019</t>
  </si>
  <si>
    <t>coadread_dfci_2016</t>
  </si>
  <si>
    <t>coadread_genentech</t>
  </si>
  <si>
    <t>coadread_tcga_pan_can_atlas_2018</t>
  </si>
  <si>
    <t>coadread_mskcc</t>
  </si>
  <si>
    <t>hccihch_pku_2019</t>
  </si>
  <si>
    <t>cscc_dfarber_2015</t>
  </si>
  <si>
    <t>cscc_hgsc_bcm_2014</t>
  </si>
  <si>
    <t>cscc_ucsf_2021</t>
  </si>
  <si>
    <t>ctcl_columbia_2015</t>
  </si>
  <si>
    <t>pact_jhu_2011</t>
  </si>
  <si>
    <t>desm_broad_2015</t>
  </si>
  <si>
    <t>difg_glass_2019</t>
  </si>
  <si>
    <t>dlbcl_dfci_2018</t>
  </si>
  <si>
    <t>dlbcl_duke_2017</t>
  </si>
  <si>
    <t>dlbc_tcga_pan_can_atlas_2018</t>
  </si>
  <si>
    <t>nhl_bcgsc_2013</t>
  </si>
  <si>
    <t>crc_nigerian_2020</t>
  </si>
  <si>
    <t>ucec_cptac_2020</t>
  </si>
  <si>
    <t>ucec_ccr_msk_2022</t>
  </si>
  <si>
    <t>ucec_ccr_cfdna_msk_2022</t>
  </si>
  <si>
    <t>esca_broad</t>
  </si>
  <si>
    <t>esca_tcga_pan_can_atlas_2018</t>
  </si>
  <si>
    <t>escc_icgc</t>
  </si>
  <si>
    <t>escc_ucla_2014</t>
  </si>
  <si>
    <t>es_iocurie_2014</t>
  </si>
  <si>
    <t>gbc_shanghai_2014</t>
  </si>
  <si>
    <t>egc_tmucih_2015</t>
  </si>
  <si>
    <t>stad_oncosg_2018</t>
  </si>
  <si>
    <t>gbm_cptac_2021</t>
  </si>
  <si>
    <t>gbm_columbia_2019</t>
  </si>
  <si>
    <t>gbm_tcga_pan_can_atlas_2018</t>
  </si>
  <si>
    <t>glioma_msk_2018</t>
  </si>
  <si>
    <t>hnsc_broad</t>
  </si>
  <si>
    <t>hnsc_jhu</t>
  </si>
  <si>
    <t>hnsc_tcga_pan_can_atlas_2018</t>
  </si>
  <si>
    <t>liad_inserm_fr_2014</t>
  </si>
  <si>
    <t>hcc_meric_2021</t>
  </si>
  <si>
    <t>hcc_inserm_fr_2015</t>
  </si>
  <si>
    <t>histiocytosis_cobi_msk_2019</t>
  </si>
  <si>
    <t>panet_shanghai_2013</t>
  </si>
  <si>
    <t>chol_jhu_2013</t>
  </si>
  <si>
    <t>ihch_ismms_2015</t>
  </si>
  <si>
    <t>ihch_smmu_2014</t>
  </si>
  <si>
    <t>kich_tcga_pan_can_atlas_2018</t>
  </si>
  <si>
    <t>kirc_bgi</t>
  </si>
  <si>
    <t>ccrcc_irc_2014</t>
  </si>
  <si>
    <t>kirc_tcga_pan_can_atlas_2018</t>
  </si>
  <si>
    <t>kirp_tcga_pan_can_atlas_2018</t>
  </si>
  <si>
    <t>hcc_msk_venturaa_2018</t>
  </si>
  <si>
    <t>lihc_amc_prv</t>
  </si>
  <si>
    <t>lihc_riken</t>
  </si>
  <si>
    <t>lihc_tcga_pan_can_atlas_2018</t>
  </si>
  <si>
    <t>lgg_ucsf_2014</t>
  </si>
  <si>
    <t>lgsoc_mapk_msk_2022</t>
  </si>
  <si>
    <t>luad_broad</t>
  </si>
  <si>
    <t>luad_cptac_2020</t>
  </si>
  <si>
    <t>luad_oncosg_2020</t>
  </si>
  <si>
    <t>luad_tcga_pan_can_atlas_2018</t>
  </si>
  <si>
    <t>luad_tsp</t>
  </si>
  <si>
    <t>lung_smc_2016</t>
  </si>
  <si>
    <t>lung_nci_2022</t>
  </si>
  <si>
    <t>lusc_cptac_2021</t>
  </si>
  <si>
    <t>lusc_tcga_pan_can_atlas_2018</t>
  </si>
  <si>
    <t>msk_impact_2017</t>
  </si>
  <si>
    <t>mixed_allen_2018</t>
  </si>
  <si>
    <t>mpnst_mskcc</t>
  </si>
  <si>
    <t>mcl_idibips_2013</t>
  </si>
  <si>
    <t>mbl_broad_2012</t>
  </si>
  <si>
    <t>mbl_dkfz_2017</t>
  </si>
  <si>
    <t>mbl_pcgp</t>
  </si>
  <si>
    <t>mbl_sickkids_2016</t>
  </si>
  <si>
    <t>skcm_mskcc_2014</t>
  </si>
  <si>
    <t>mng_utoronto_2021</t>
  </si>
  <si>
    <t>meso_tcga_pan_can_atlas_2018</t>
  </si>
  <si>
    <t>biliary_tract_summit_2022</t>
  </si>
  <si>
    <t>brca_igr_2015</t>
  </si>
  <si>
    <t>mel_dfci_2019</t>
  </si>
  <si>
    <t>skcm_dfci_2015</t>
  </si>
  <si>
    <t>skcm_vanderbilt_mskcc_2015</t>
  </si>
  <si>
    <t>mel_ucla_2016</t>
  </si>
  <si>
    <t>prad_mich</t>
  </si>
  <si>
    <t>prad_su2c_2019</t>
  </si>
  <si>
    <t>metastatic_solid_tumors_mich_2017</t>
  </si>
  <si>
    <t>mixed_selpercatinib_2020</t>
  </si>
  <si>
    <t>mm_broad</t>
  </si>
  <si>
    <t>mds_tokyo_2011</t>
  </si>
  <si>
    <t>mds_iwg_2022</t>
  </si>
  <si>
    <t>mpn_cimr_2013</t>
  </si>
  <si>
    <t>npc_nusingapore</t>
  </si>
  <si>
    <t>nbl_amc_2012</t>
  </si>
  <si>
    <t>nbl_ucologne_2015</t>
  </si>
  <si>
    <t>nepc_wcm_2016</t>
  </si>
  <si>
    <t>nhl_bcgsc_2011</t>
  </si>
  <si>
    <t>nsclc_mskcc_2018</t>
  </si>
  <si>
    <t>nsclc_tracerx_2017</t>
  </si>
  <si>
    <t>nsclc_unito_2016</t>
  </si>
  <si>
    <t>hnsc_mdanderson_2013</t>
  </si>
  <si>
    <t>ov_tcga_pan_can_atlas_2018</t>
  </si>
  <si>
    <t>pog570_bcgsc_2020</t>
  </si>
  <si>
    <t>pancan_pcawg_2020</t>
  </si>
  <si>
    <t>paad_qcmg_uq_2016</t>
  </si>
  <si>
    <t>paad_tcga_pan_can_atlas_2018</t>
  </si>
  <si>
    <t>paad_utsw_2015</t>
  </si>
  <si>
    <t>paad_cptac_2021</t>
  </si>
  <si>
    <t>panet_jhu_2011</t>
  </si>
  <si>
    <t>panet_arcnet_2017</t>
  </si>
  <si>
    <t>all_phase2_target_2018_pub</t>
  </si>
  <si>
    <t>aml_target_2018_pub</t>
  </si>
  <si>
    <t>brain_cptac_2020</t>
  </si>
  <si>
    <t>es_dfarber_broad_2014</t>
  </si>
  <si>
    <t>nbl_target_2018_pub</t>
  </si>
  <si>
    <t>pediatric_dkfz_2017</t>
  </si>
  <si>
    <t>mixed_pipseq_2017</t>
  </si>
  <si>
    <t>pptc_2019</t>
  </si>
  <si>
    <t>rt_target_2018_pub</t>
  </si>
  <si>
    <t>wt_target_2018_pub</t>
  </si>
  <si>
    <t>pcpg_tcga_pan_can_atlas_2018</t>
  </si>
  <si>
    <t>plmeso_nyu_2015</t>
  </si>
  <si>
    <t>pcnsl_mayo_2015</t>
  </si>
  <si>
    <t>prad_broad</t>
  </si>
  <si>
    <t>prad_fhcrc</t>
  </si>
  <si>
    <t>prad_mskcc</t>
  </si>
  <si>
    <t>prad_eururol_2017</t>
  </si>
  <si>
    <t>prad_tcga_pan_can_atlas_2018</t>
  </si>
  <si>
    <t>prad_mskcc_cheny1_organoids_2014</t>
  </si>
  <si>
    <t>prostate_dkfz_2018</t>
  </si>
  <si>
    <t>prad_msk_2019</t>
  </si>
  <si>
    <t>prostate_pcbm_swiss_2019</t>
  </si>
  <si>
    <t>brca_cptac_2020</t>
  </si>
  <si>
    <t>ccrcc_utokyo_2013</t>
  </si>
  <si>
    <t>nccrcc_genentech_2014</t>
  </si>
  <si>
    <t>mrt_bcgsc_2016</t>
  </si>
  <si>
    <t>rms_nih_2014</t>
  </si>
  <si>
    <t>summit_2018</t>
  </si>
  <si>
    <t>sarc_mskcc</t>
  </si>
  <si>
    <t>sarc_tcga_pan_can_atlas_2018</t>
  </si>
  <si>
    <t>skcm_broad</t>
  </si>
  <si>
    <t>skcm_tcga_pan_can_atlas_2018</t>
  </si>
  <si>
    <t>skcm_yale</t>
  </si>
  <si>
    <t>skcm_broad_brafresist_2012</t>
  </si>
  <si>
    <t>scco_mskcc</t>
  </si>
  <si>
    <t>sclc_jhu</t>
  </si>
  <si>
    <t>sclc_ucologne_2015</t>
  </si>
  <si>
    <t>sclc_cancercell_gardner_2017</t>
  </si>
  <si>
    <t>vsc_cuk_2018</t>
  </si>
  <si>
    <t>stad_pfizer_uhongkong</t>
  </si>
  <si>
    <t>stad_tcga_pan_can_atlas_2018</t>
  </si>
  <si>
    <t>stad_utokyo</t>
  </si>
  <si>
    <t>tgct_tcga_pan_can_atlas_2018</t>
  </si>
  <si>
    <t>angs_painter_2020</t>
  </si>
  <si>
    <t>angs_project_painter_2018</t>
  </si>
  <si>
    <t>brca_mbcproject_wagle_2017</t>
  </si>
  <si>
    <t>mpcproject_broad_2021</t>
  </si>
  <si>
    <t>tet_nci_2014</t>
  </si>
  <si>
    <t>thym_tcga_pan_can_atlas_2018</t>
  </si>
  <si>
    <t>thca_tcga_pan_can_atlas_2018</t>
  </si>
  <si>
    <t>urcc_mskcc_2016</t>
  </si>
  <si>
    <t>utuc_mskcc_2015</t>
  </si>
  <si>
    <t>utuc_cornell_baylor_mdacc_2019</t>
  </si>
  <si>
    <t>utuc_igbmc_2021</t>
  </si>
  <si>
    <t>utuc_msk_2019</t>
  </si>
  <si>
    <t>blca_bcan_hcrn_2022</t>
  </si>
  <si>
    <t>blca_cornell_2016</t>
  </si>
  <si>
    <t>ucs_jhu_2014</t>
  </si>
  <si>
    <t>ucs_tcga_pan_can_atlas_2018</t>
  </si>
  <si>
    <t>uccc_nih_2017</t>
  </si>
  <si>
    <t>ucec_tcga_pan_can_atlas_2018</t>
  </si>
  <si>
    <t>um_qimr_2016</t>
  </si>
  <si>
    <t>uvm_tcga_pan_can_atlas_2018</t>
  </si>
  <si>
    <t>Gene Symbol</t>
  </si>
  <si>
    <t>GeneID</t>
  </si>
  <si>
    <t>WT1</t>
  </si>
  <si>
    <t>NM_024426.6</t>
  </si>
  <si>
    <t>VHL</t>
  </si>
  <si>
    <t>NM_000551.4</t>
  </si>
  <si>
    <t>TSC2</t>
  </si>
  <si>
    <t>NM_000548.5</t>
  </si>
  <si>
    <t>TSC1</t>
  </si>
  <si>
    <t>NM_000368.5</t>
  </si>
  <si>
    <t>TP53</t>
  </si>
  <si>
    <t>NM_000546.6</t>
  </si>
  <si>
    <t>SUFU</t>
  </si>
  <si>
    <t>NM_016169.4</t>
  </si>
  <si>
    <t>STK11</t>
  </si>
  <si>
    <t>NM_000455.5</t>
  </si>
  <si>
    <t>SMARCB1</t>
  </si>
  <si>
    <t>NM_003073.5</t>
  </si>
  <si>
    <t>SMARCA4</t>
  </si>
  <si>
    <t>NM_001387283.1</t>
  </si>
  <si>
    <t>SMAD4</t>
  </si>
  <si>
    <t>NM_005359.6</t>
  </si>
  <si>
    <t>SDHA</t>
  </si>
  <si>
    <t>NM_004168.4</t>
  </si>
  <si>
    <t>RB1</t>
  </si>
  <si>
    <t>NM_000321.3</t>
  </si>
  <si>
    <t>PTEN</t>
  </si>
  <si>
    <t>NM_000314.8</t>
  </si>
  <si>
    <t>PTCH1</t>
  </si>
  <si>
    <t>NM_000264.5</t>
  </si>
  <si>
    <t>PALB2</t>
  </si>
  <si>
    <t>NM_024675.4</t>
  </si>
  <si>
    <t>NF2</t>
  </si>
  <si>
    <t>NM_000268.4</t>
  </si>
  <si>
    <t>NF1</t>
  </si>
  <si>
    <t>NM_001042492.3</t>
  </si>
  <si>
    <t>MSH6</t>
  </si>
  <si>
    <t>NM_000179.3</t>
  </si>
  <si>
    <t>MSH2</t>
  </si>
  <si>
    <t>NM_000251.3</t>
  </si>
  <si>
    <t>MLH1</t>
  </si>
  <si>
    <t>NM_000249.4</t>
  </si>
  <si>
    <t>MEN1</t>
  </si>
  <si>
    <t>NM_001370259.2</t>
  </si>
  <si>
    <t>MAX</t>
  </si>
  <si>
    <t>NM_002382.5</t>
  </si>
  <si>
    <t>FLCN</t>
  </si>
  <si>
    <t>NM_144997.7</t>
  </si>
  <si>
    <t>FH</t>
  </si>
  <si>
    <t>NM_000143.4</t>
  </si>
  <si>
    <t>DICER1</t>
  </si>
  <si>
    <t>NM_177438.3</t>
  </si>
  <si>
    <t>CYLD</t>
  </si>
  <si>
    <t>NM_001378743.1</t>
  </si>
  <si>
    <t>CHEK2</t>
  </si>
  <si>
    <t>NM_007194.4</t>
  </si>
  <si>
    <t>CEBPA</t>
  </si>
  <si>
    <t>NM_004364.5</t>
  </si>
  <si>
    <t>CDKN2A</t>
  </si>
  <si>
    <t>NM_000077.5</t>
  </si>
  <si>
    <t>CDKN1B</t>
  </si>
  <si>
    <t>NM_004064.5</t>
  </si>
  <si>
    <t>CDH1</t>
  </si>
  <si>
    <t>NM_004360.5</t>
  </si>
  <si>
    <t>CDC73</t>
  </si>
  <si>
    <t>NM_024529.5</t>
  </si>
  <si>
    <t>BRCA2</t>
  </si>
  <si>
    <t>NM_000059.4</t>
  </si>
  <si>
    <t>BRCA1</t>
  </si>
  <si>
    <t>NM_007294.4</t>
  </si>
  <si>
    <t>BMPR1A</t>
  </si>
  <si>
    <t>NM_004329.3</t>
  </si>
  <si>
    <t>BARD1</t>
  </si>
  <si>
    <t>NM_000465.4</t>
  </si>
  <si>
    <t>BAP1</t>
  </si>
  <si>
    <t>NM_004656.4</t>
  </si>
  <si>
    <t>AXIN2</t>
  </si>
  <si>
    <t>NM_004655.4</t>
  </si>
  <si>
    <t>ATM</t>
  </si>
  <si>
    <t>NM_000051.4</t>
  </si>
  <si>
    <t>APC</t>
  </si>
  <si>
    <t>NM_000038.6</t>
  </si>
  <si>
    <t>Transcript ID</t>
  </si>
  <si>
    <t>MANE Select</t>
  </si>
  <si>
    <t>MANE Plus Clinical</t>
  </si>
  <si>
    <t>MANE Status</t>
  </si>
  <si>
    <t>synonymous_variant</t>
  </si>
  <si>
    <t>5_prime_UTR_variant</t>
  </si>
  <si>
    <t>splice_polypyrimidine_tract_variant</t>
  </si>
  <si>
    <t>Gene</t>
  </si>
  <si>
    <t>chi-square</t>
  </si>
  <si>
    <t>dof</t>
  </si>
  <si>
    <t>p-value</t>
  </si>
  <si>
    <t>frameshift_variant</t>
  </si>
  <si>
    <t>stop_gained</t>
  </si>
  <si>
    <t>splice_acceptor</t>
  </si>
  <si>
    <t>splice_donor</t>
  </si>
  <si>
    <t>missense_variant</t>
  </si>
  <si>
    <t>gte_50bp_indel</t>
  </si>
  <si>
    <t>inframe_deletion</t>
  </si>
  <si>
    <t>inframe_insertion</t>
  </si>
  <si>
    <t>start_lost</t>
  </si>
  <si>
    <t>stop_lost</t>
  </si>
  <si>
    <t>number_germline_events_compared</t>
  </si>
  <si>
    <t>number_somatic_events_compared</t>
  </si>
  <si>
    <t>Fisher's Exact Test performed</t>
  </si>
  <si>
    <t>Significant (FDR=0.05)</t>
  </si>
  <si>
    <t>Yes</t>
  </si>
  <si>
    <t>No</t>
  </si>
  <si>
    <t>Adjusted Standardized Pearson's residuals with respect to germline</t>
  </si>
  <si>
    <r>
      <t xml:space="preserve">Table S6. Chi-square statistics and Adjusted standardized Pearson's residuals for gene-by-gene comparisons of P/LP germline events from ClinVar with O/LO somatic events from </t>
    </r>
    <r>
      <rPr>
        <b/>
        <u/>
        <sz val="12"/>
        <color theme="1"/>
        <rFont val="Arial"/>
        <family val="2"/>
      </rPr>
      <t>cBioPortal</t>
    </r>
    <r>
      <rPr>
        <b/>
        <sz val="12"/>
        <color theme="1"/>
        <rFont val="Arial"/>
        <family val="2"/>
      </rPr>
      <t xml:space="preserve"> for 40 TSGs.</t>
    </r>
  </si>
  <si>
    <r>
      <t xml:space="preserve">Table S7. Chi-square statistics and Adjusted standardized Pearson's residuals for gene-by-gene comparisons of P/LP germline events from ClinVar with O/LO somatic events from </t>
    </r>
    <r>
      <rPr>
        <b/>
        <u/>
        <sz val="12"/>
        <color theme="1"/>
        <rFont val="Arial"/>
        <family val="2"/>
      </rPr>
      <t>COSMIC</t>
    </r>
    <r>
      <rPr>
        <b/>
        <sz val="12"/>
        <color theme="1"/>
        <rFont val="Arial"/>
        <family val="2"/>
      </rPr>
      <t xml:space="preserve"> for 40 TSGs.</t>
    </r>
  </si>
  <si>
    <t>DICER1 VCEP PLP</t>
  </si>
  <si>
    <t>DICER1 VCEP not PLP (VUS/LB/B classifications)</t>
  </si>
  <si>
    <t>CDH1 VCEP PLP</t>
  </si>
  <si>
    <t>CDH1 VCEP not PLP (VUS/LB/B classifications)</t>
  </si>
  <si>
    <t>Total PLP from 2 VCEPs</t>
  </si>
  <si>
    <t>Total not PLP (VUS/LB/B classifications) from 2 VCEPs</t>
  </si>
  <si>
    <t>Conflict Score &gt;=75</t>
  </si>
  <si>
    <t>Conflict Score &lt;75</t>
  </si>
  <si>
    <t>Somatic data &lt;25, insufficient</t>
  </si>
  <si>
    <t>Bonferroni adjusted_p-value (p*37)</t>
  </si>
  <si>
    <t>Bonferroni adjusted_p-value (p*40)</t>
  </si>
  <si>
    <t>Total.Mutations</t>
  </si>
  <si>
    <t>Cosine.Similarity</t>
  </si>
  <si>
    <t>L1.Norm</t>
  </si>
  <si>
    <t>L1_Norm_.</t>
  </si>
  <si>
    <t>L2.Norm</t>
  </si>
  <si>
    <t>L2_Norm_.</t>
  </si>
  <si>
    <t>KL.Divergence</t>
  </si>
  <si>
    <t>Correlation</t>
  </si>
  <si>
    <t>BLADDER</t>
  </si>
  <si>
    <t>BOWEL</t>
  </si>
  <si>
    <t>BRAIN</t>
  </si>
  <si>
    <t>LUNG</t>
  </si>
  <si>
    <t>MYELOID</t>
  </si>
  <si>
    <t>SKIN</t>
  </si>
  <si>
    <t>Signature</t>
  </si>
  <si>
    <t>Proposed_Etiology</t>
  </si>
  <si>
    <t>SBS1</t>
  </si>
  <si>
    <t>Deamination of 5-methylcytosine</t>
  </si>
  <si>
    <t>SBS2</t>
  </si>
  <si>
    <t>APOBEC activity</t>
  </si>
  <si>
    <t>SBS4</t>
  </si>
  <si>
    <t>Tobacco smoking</t>
  </si>
  <si>
    <t>SBS5</t>
  </si>
  <si>
    <t>Unknown</t>
  </si>
  <si>
    <t>SBS6</t>
  </si>
  <si>
    <t>Defective DNA mismatch repair</t>
  </si>
  <si>
    <t>SBS7a</t>
  </si>
  <si>
    <t>Ultraviolet light exposure</t>
  </si>
  <si>
    <t>SBS7b</t>
  </si>
  <si>
    <t>SBS10b</t>
  </si>
  <si>
    <t>POLE mutation</t>
  </si>
  <si>
    <t>SBS13</t>
  </si>
  <si>
    <t>SBS15</t>
  </si>
  <si>
    <t>SBS56</t>
  </si>
  <si>
    <t>Sequencing artefact</t>
  </si>
  <si>
    <t>SBS87</t>
  </si>
  <si>
    <t>Thiopurine chemotherapy treatment</t>
  </si>
  <si>
    <t>SBS98</t>
  </si>
  <si>
    <t>Reconstruction_metrics:</t>
  </si>
  <si>
    <t>[2]</t>
  </si>
  <si>
    <t>None</t>
  </si>
  <si>
    <t>[1]</t>
  </si>
  <si>
    <t>[3]</t>
  </si>
  <si>
    <t>[4]</t>
  </si>
  <si>
    <t>[5]</t>
  </si>
  <si>
    <t>[6]</t>
  </si>
  <si>
    <t>[7]</t>
  </si>
  <si>
    <t>Table S2. Conflict scores for variants with conflicts resolved by DICER1 and CDH1 ClinGen VCEPs.</t>
  </si>
  <si>
    <t>Somatic</t>
  </si>
  <si>
    <t>Germline</t>
  </si>
  <si>
    <t>cluster_number</t>
  </si>
  <si>
    <t>#windows</t>
  </si>
  <si>
    <t>#windows &lt;-2.5SD</t>
  </si>
  <si>
    <t>#windows&gt;2.5SD</t>
  </si>
  <si>
    <t>#cbio events in cluster</t>
  </si>
  <si>
    <t>#cbio events in gene</t>
  </si>
  <si>
    <t>#clinvar events in cluster</t>
  </si>
  <si>
    <t>#clinvar events in gene</t>
  </si>
  <si>
    <t>Table S10. Prefentially clustered regions (cBioPortal compared to ClinVar)</t>
  </si>
  <si>
    <t>start cds position</t>
  </si>
  <si>
    <t>end cds position</t>
  </si>
  <si>
    <t>% predominant molecular consequence category</t>
  </si>
  <si>
    <t>% events in cluster predicted to escape NMD</t>
  </si>
  <si>
    <t>Bonferroni adjusted p-value (p*36)</t>
  </si>
  <si>
    <t>Adjusted Standardized Pearson's residuals with respect to Stop-gains</t>
  </si>
  <si>
    <t>Skin</t>
  </si>
  <si>
    <t>Lung</t>
  </si>
  <si>
    <t>Bowel</t>
  </si>
  <si>
    <t>Bladder</t>
  </si>
  <si>
    <t>Lymph</t>
  </si>
  <si>
    <t>Stomach</t>
  </si>
  <si>
    <t>Head &amp; Neck</t>
  </si>
  <si>
    <t>Pleura</t>
  </si>
  <si>
    <t>Breast</t>
  </si>
  <si>
    <t>Ovary</t>
  </si>
  <si>
    <t>Kidney</t>
  </si>
  <si>
    <t>Pancreas</t>
  </si>
  <si>
    <t>Brain</t>
  </si>
  <si>
    <t>Myeloid</t>
  </si>
  <si>
    <t>Uterus</t>
  </si>
  <si>
    <t>Biliary Tract</t>
  </si>
  <si>
    <t>Prostate</t>
  </si>
  <si>
    <t>Thyroid</t>
  </si>
  <si>
    <t>Soft Tissue</t>
  </si>
  <si>
    <t>Bone</t>
  </si>
  <si>
    <t>Other</t>
  </si>
  <si>
    <t>Adrenal Gland</t>
  </si>
  <si>
    <t>Ampulla of Vater</t>
  </si>
  <si>
    <t>Cervix</t>
  </si>
  <si>
    <t>Thymus</t>
  </si>
  <si>
    <t>Eye</t>
  </si>
  <si>
    <t>Peripheral Nervous System</t>
  </si>
  <si>
    <t>Liver</t>
  </si>
  <si>
    <t>&lt;2 tissue types with &gt;25 variants, insufficient data to subset by tissue type</t>
  </si>
  <si>
    <t>Number of TSGs with significant  residuals &gt;3 (more stop-gains)</t>
  </si>
  <si>
    <t>Number of TSGs with significant residuals &lt;-3 (more frameshifts)</t>
  </si>
  <si>
    <t xml:space="preserve">Total number of TSGs with significant residuals  </t>
  </si>
  <si>
    <t>Table S8. Gene-by-gene comparisons of the distribution of stop-gain and frameshift events between P/LP germline events from ClinVar and O/LO somatic events from cBioPortal plus COSMIC subset by parent tissue type for 40 TSGs.</t>
  </si>
  <si>
    <t>p-value (chi-square test)</t>
  </si>
  <si>
    <t>Combined Somatic</t>
  </si>
  <si>
    <t>% exclusive events in cluster (predicted protein changes absent in germline data)</t>
  </si>
  <si>
    <t>% exclusive events in cluster (predicted protein changes absent in somatic data)</t>
  </si>
  <si>
    <r>
      <t>somatic predominant molecular consequence (</t>
    </r>
    <r>
      <rPr>
        <b/>
        <u/>
        <sz val="12"/>
        <color theme="1"/>
        <rFont val="Arial"/>
        <family val="2"/>
      </rPr>
      <t>&gt;</t>
    </r>
    <r>
      <rPr>
        <b/>
        <sz val="12"/>
        <color theme="1"/>
        <rFont val="Arial"/>
        <family val="2"/>
      </rPr>
      <t>80% of events in cluster)</t>
    </r>
  </si>
  <si>
    <r>
      <t>germline predominant molecular consequence (</t>
    </r>
    <r>
      <rPr>
        <b/>
        <u/>
        <sz val="12"/>
        <color theme="1"/>
        <rFont val="Arial"/>
        <family val="2"/>
      </rPr>
      <t>&gt;</t>
    </r>
    <r>
      <rPr>
        <b/>
        <sz val="12"/>
        <color theme="1"/>
        <rFont val="Arial"/>
        <family val="2"/>
      </rPr>
      <t>80% of events in cluster)</t>
    </r>
  </si>
  <si>
    <t>Table S11. Prefentially clustered regions (COSMIC compared to ClinVar)</t>
  </si>
  <si>
    <t>#COSMIC events in cluster</t>
  </si>
  <si>
    <t>#COSMIC events in gene</t>
  </si>
  <si>
    <t>Signature_contributions (as fractions):</t>
  </si>
  <si>
    <t>3_prime_UTR_variant</t>
  </si>
  <si>
    <t>non_coding_transcript_exon_variant</t>
  </si>
  <si>
    <t>intron_variant</t>
  </si>
  <si>
    <t>non_coding_transcript_variant</t>
  </si>
  <si>
    <t>upstream_gene_variant</t>
  </si>
  <si>
    <t>downstream_gene_variant</t>
  </si>
  <si>
    <t>regulatory_region_ablation</t>
  </si>
  <si>
    <t>regulatory_region_amplification</t>
  </si>
  <si>
    <t>regulatory_region_variant</t>
  </si>
  <si>
    <t>intergenic_variant</t>
  </si>
  <si>
    <t>splice_region_variant</t>
  </si>
  <si>
    <t>splice_donor_region_variant</t>
  </si>
  <si>
    <t>splice_donor_5th_base_variant</t>
  </si>
  <si>
    <t>Table S5. Variant annotations by the Variant Effect Predictor tool that were excluded from analyses.</t>
  </si>
  <si>
    <t>aa length</t>
  </si>
  <si>
    <t>Table S9. Single Base Substitution (SBS) reconstruction metrics and mutation signature distribution matrix from COSMIC's SigProfiler Assignment to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rgb="FF202124"/>
      <name val="Arial"/>
      <family val="2"/>
    </font>
    <font>
      <b/>
      <u/>
      <sz val="12"/>
      <color theme="1"/>
      <name val="Arial"/>
      <family val="2"/>
    </font>
    <font>
      <sz val="12"/>
      <color theme="1"/>
      <name val="Aptos Narrow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u/>
      <sz val="12"/>
      <color theme="10"/>
      <name val="Aptos Narrow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sz val="13"/>
      <color theme="1"/>
      <name val="Arial"/>
      <family val="2"/>
    </font>
    <font>
      <b/>
      <i/>
      <sz val="12"/>
      <color theme="1"/>
      <name val="Arial"/>
      <family val="2"/>
    </font>
    <font>
      <sz val="12"/>
      <color rgb="FFFF0000"/>
      <name val="Arial"/>
      <family val="2"/>
    </font>
    <font>
      <u/>
      <sz val="12"/>
      <color theme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</fills>
  <borders count="5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9" fontId="5" fillId="0" borderId="0" applyFont="0" applyFill="0" applyBorder="0" applyAlignment="0" applyProtection="0"/>
    <xf numFmtId="0" fontId="8" fillId="0" borderId="0" applyNumberFormat="0" applyFill="0" applyBorder="0" applyAlignment="0" applyProtection="0"/>
  </cellStyleXfs>
  <cellXfs count="172">
    <xf numFmtId="0" fontId="0" fillId="0" borderId="0" xfId="0"/>
    <xf numFmtId="0" fontId="1" fillId="0" borderId="0" xfId="0" applyFont="1" applyAlignment="1">
      <alignment vertical="center"/>
    </xf>
    <xf numFmtId="0" fontId="3" fillId="0" borderId="1" xfId="0" applyFont="1" applyBorder="1"/>
    <xf numFmtId="0" fontId="2" fillId="0" borderId="24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 wrapText="1"/>
    </xf>
    <xf numFmtId="0" fontId="2" fillId="0" borderId="25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 wrapText="1"/>
    </xf>
    <xf numFmtId="0" fontId="2" fillId="0" borderId="20" xfId="0" applyFont="1" applyBorder="1" applyAlignment="1">
      <alignment horizontal="center" vertical="center" wrapText="1"/>
    </xf>
    <xf numFmtId="0" fontId="1" fillId="0" borderId="5" xfId="0" applyFont="1" applyBorder="1" applyAlignment="1">
      <alignment vertical="center"/>
    </xf>
    <xf numFmtId="0" fontId="3" fillId="0" borderId="2" xfId="0" applyFont="1" applyBorder="1"/>
    <xf numFmtId="0" fontId="6" fillId="0" borderId="0" xfId="0" applyFont="1"/>
    <xf numFmtId="0" fontId="6" fillId="0" borderId="1" xfId="0" applyFont="1" applyBorder="1" applyAlignment="1">
      <alignment vertical="center"/>
    </xf>
    <xf numFmtId="0" fontId="6" fillId="2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left"/>
    </xf>
    <xf numFmtId="0" fontId="2" fillId="0" borderId="0" xfId="0" applyFont="1"/>
    <xf numFmtId="0" fontId="2" fillId="0" borderId="0" xfId="0" applyFont="1" applyAlignment="1">
      <alignment vertical="center"/>
    </xf>
    <xf numFmtId="0" fontId="1" fillId="0" borderId="32" xfId="0" applyFont="1" applyBorder="1" applyAlignment="1">
      <alignment vertical="center" wrapText="1"/>
    </xf>
    <xf numFmtId="0" fontId="1" fillId="0" borderId="0" xfId="0" applyFont="1" applyAlignment="1">
      <alignment vertical="center" wrapText="1"/>
    </xf>
    <xf numFmtId="0" fontId="9" fillId="0" borderId="0" xfId="0" applyFont="1"/>
    <xf numFmtId="0" fontId="10" fillId="0" borderId="1" xfId="0" applyFont="1" applyBorder="1"/>
    <xf numFmtId="0" fontId="9" fillId="2" borderId="6" xfId="0" applyFont="1" applyFill="1" applyBorder="1"/>
    <xf numFmtId="0" fontId="9" fillId="2" borderId="8" xfId="0" applyFont="1" applyFill="1" applyBorder="1"/>
    <xf numFmtId="0" fontId="10" fillId="0" borderId="9" xfId="0" applyFont="1" applyBorder="1"/>
    <xf numFmtId="0" fontId="9" fillId="2" borderId="10" xfId="0" applyFont="1" applyFill="1" applyBorder="1"/>
    <xf numFmtId="0" fontId="10" fillId="0" borderId="4" xfId="0" applyFont="1" applyBorder="1"/>
    <xf numFmtId="0" fontId="10" fillId="0" borderId="11" xfId="0" applyFont="1" applyBorder="1"/>
    <xf numFmtId="10" fontId="10" fillId="0" borderId="1" xfId="0" applyNumberFormat="1" applyFont="1" applyBorder="1"/>
    <xf numFmtId="10" fontId="10" fillId="0" borderId="4" xfId="0" applyNumberFormat="1" applyFont="1" applyBorder="1"/>
    <xf numFmtId="0" fontId="2" fillId="2" borderId="6" xfId="0" applyFont="1" applyFill="1" applyBorder="1"/>
    <xf numFmtId="0" fontId="9" fillId="2" borderId="3" xfId="0" applyFont="1" applyFill="1" applyBorder="1"/>
    <xf numFmtId="0" fontId="9" fillId="2" borderId="7" xfId="0" applyFont="1" applyFill="1" applyBorder="1"/>
    <xf numFmtId="0" fontId="1" fillId="0" borderId="0" xfId="0" applyFont="1" applyAlignment="1">
      <alignment horizontal="center" vertical="center" wrapText="1"/>
    </xf>
    <xf numFmtId="0" fontId="6" fillId="0" borderId="0" xfId="0" applyFont="1" applyAlignment="1">
      <alignment horizontal="left"/>
    </xf>
    <xf numFmtId="0" fontId="7" fillId="0" borderId="0" xfId="0" applyFont="1"/>
    <xf numFmtId="0" fontId="2" fillId="0" borderId="0" xfId="0" applyFont="1" applyAlignment="1">
      <alignment wrapText="1"/>
    </xf>
    <xf numFmtId="0" fontId="1" fillId="2" borderId="28" xfId="0" applyFont="1" applyFill="1" applyBorder="1" applyAlignment="1">
      <alignment horizontal="center" vertical="center" wrapText="1"/>
    </xf>
    <xf numFmtId="0" fontId="1" fillId="2" borderId="47" xfId="0" applyFont="1" applyFill="1" applyBorder="1" applyAlignment="1">
      <alignment horizontal="center" vertical="center" wrapText="1"/>
    </xf>
    <xf numFmtId="0" fontId="2" fillId="0" borderId="26" xfId="0" applyFont="1" applyBorder="1"/>
    <xf numFmtId="0" fontId="2" fillId="0" borderId="27" xfId="0" applyFont="1" applyBorder="1"/>
    <xf numFmtId="0" fontId="2" fillId="0" borderId="28" xfId="0" applyFont="1" applyBorder="1"/>
    <xf numFmtId="0" fontId="1" fillId="2" borderId="4" xfId="0" applyFont="1" applyFill="1" applyBorder="1" applyAlignment="1">
      <alignment horizontal="center" vertical="center" textRotation="90"/>
    </xf>
    <xf numFmtId="0" fontId="1" fillId="2" borderId="42" xfId="0" applyFont="1" applyFill="1" applyBorder="1" applyAlignment="1">
      <alignment horizontal="center" vertical="center" textRotation="90"/>
    </xf>
    <xf numFmtId="0" fontId="1" fillId="2" borderId="10" xfId="0" applyFont="1" applyFill="1" applyBorder="1" applyAlignment="1">
      <alignment horizontal="center" vertical="center" textRotation="90"/>
    </xf>
    <xf numFmtId="0" fontId="1" fillId="2" borderId="11" xfId="0" applyFont="1" applyFill="1" applyBorder="1" applyAlignment="1">
      <alignment horizontal="center" vertical="center" textRotation="90"/>
    </xf>
    <xf numFmtId="0" fontId="1" fillId="2" borderId="5" xfId="0" applyFont="1" applyFill="1" applyBorder="1" applyAlignment="1">
      <alignment horizontal="center" vertical="center" textRotation="90"/>
    </xf>
    <xf numFmtId="0" fontId="11" fillId="0" borderId="36" xfId="0" applyFont="1" applyBorder="1"/>
    <xf numFmtId="11" fontId="12" fillId="0" borderId="2" xfId="0" applyNumberFormat="1" applyFont="1" applyBorder="1"/>
    <xf numFmtId="11" fontId="2" fillId="0" borderId="2" xfId="0" applyNumberFormat="1" applyFont="1" applyBorder="1"/>
    <xf numFmtId="0" fontId="2" fillId="0" borderId="2" xfId="0" applyFont="1" applyBorder="1"/>
    <xf numFmtId="0" fontId="2" fillId="0" borderId="48" xfId="0" applyFont="1" applyBorder="1"/>
    <xf numFmtId="0" fontId="2" fillId="3" borderId="36" xfId="0" applyFont="1" applyFill="1" applyBorder="1"/>
    <xf numFmtId="0" fontId="2" fillId="3" borderId="2" xfId="0" applyFont="1" applyFill="1" applyBorder="1"/>
    <xf numFmtId="0" fontId="2" fillId="3" borderId="39" xfId="0" applyFont="1" applyFill="1" applyBorder="1"/>
    <xf numFmtId="0" fontId="2" fillId="0" borderId="25" xfId="0" applyFont="1" applyBorder="1"/>
    <xf numFmtId="0" fontId="11" fillId="0" borderId="8" xfId="0" applyFont="1" applyBorder="1"/>
    <xf numFmtId="11" fontId="12" fillId="0" borderId="1" xfId="0" applyNumberFormat="1" applyFont="1" applyBorder="1"/>
    <xf numFmtId="11" fontId="2" fillId="0" borderId="1" xfId="0" applyNumberFormat="1" applyFont="1" applyBorder="1"/>
    <xf numFmtId="0" fontId="2" fillId="0" borderId="1" xfId="0" applyFont="1" applyBorder="1"/>
    <xf numFmtId="0" fontId="2" fillId="0" borderId="30" xfId="0" applyFont="1" applyBorder="1"/>
    <xf numFmtId="0" fontId="2" fillId="3" borderId="8" xfId="0" applyFont="1" applyFill="1" applyBorder="1"/>
    <xf numFmtId="0" fontId="2" fillId="3" borderId="1" xfId="0" applyFont="1" applyFill="1" applyBorder="1"/>
    <xf numFmtId="0" fontId="2" fillId="3" borderId="9" xfId="0" applyFont="1" applyFill="1" applyBorder="1"/>
    <xf numFmtId="0" fontId="2" fillId="0" borderId="19" xfId="0" applyFont="1" applyBorder="1"/>
    <xf numFmtId="0" fontId="12" fillId="0" borderId="1" xfId="0" applyFont="1" applyBorder="1"/>
    <xf numFmtId="0" fontId="2" fillId="0" borderId="20" xfId="0" applyFont="1" applyBorder="1"/>
    <xf numFmtId="0" fontId="11" fillId="0" borderId="6" xfId="0" applyFont="1" applyBorder="1"/>
    <xf numFmtId="0" fontId="12" fillId="0" borderId="3" xfId="0" applyFont="1" applyBorder="1"/>
    <xf numFmtId="11" fontId="2" fillId="0" borderId="3" xfId="0" applyNumberFormat="1" applyFont="1" applyBorder="1"/>
    <xf numFmtId="0" fontId="2" fillId="0" borderId="3" xfId="0" applyFont="1" applyBorder="1"/>
    <xf numFmtId="0" fontId="2" fillId="0" borderId="43" xfId="0" applyFont="1" applyBorder="1"/>
    <xf numFmtId="0" fontId="2" fillId="3" borderId="6" xfId="0" applyFont="1" applyFill="1" applyBorder="1"/>
    <xf numFmtId="0" fontId="2" fillId="3" borderId="3" xfId="0" applyFont="1" applyFill="1" applyBorder="1"/>
    <xf numFmtId="0" fontId="2" fillId="3" borderId="7" xfId="0" applyFont="1" applyFill="1" applyBorder="1"/>
    <xf numFmtId="0" fontId="11" fillId="0" borderId="10" xfId="0" applyFont="1" applyBorder="1"/>
    <xf numFmtId="0" fontId="12" fillId="0" borderId="4" xfId="0" applyFont="1" applyBorder="1"/>
    <xf numFmtId="11" fontId="2" fillId="0" borderId="4" xfId="0" applyNumberFormat="1" applyFont="1" applyBorder="1"/>
    <xf numFmtId="0" fontId="2" fillId="0" borderId="4" xfId="0" applyFont="1" applyBorder="1"/>
    <xf numFmtId="0" fontId="2" fillId="0" borderId="42" xfId="0" applyFont="1" applyBorder="1"/>
    <xf numFmtId="0" fontId="2" fillId="3" borderId="10" xfId="0" applyFont="1" applyFill="1" applyBorder="1"/>
    <xf numFmtId="0" fontId="2" fillId="3" borderId="4" xfId="0" applyFont="1" applyFill="1" applyBorder="1"/>
    <xf numFmtId="0" fontId="2" fillId="3" borderId="11" xfId="0" applyFont="1" applyFill="1" applyBorder="1"/>
    <xf numFmtId="0" fontId="11" fillId="3" borderId="6" xfId="0" applyFont="1" applyFill="1" applyBorder="1"/>
    <xf numFmtId="11" fontId="2" fillId="3" borderId="3" xfId="0" applyNumberFormat="1" applyFont="1" applyFill="1" applyBorder="1"/>
    <xf numFmtId="0" fontId="2" fillId="3" borderId="43" xfId="0" applyFont="1" applyFill="1" applyBorder="1"/>
    <xf numFmtId="0" fontId="11" fillId="3" borderId="8" xfId="0" applyFont="1" applyFill="1" applyBorder="1"/>
    <xf numFmtId="0" fontId="2" fillId="3" borderId="30" xfId="0" applyFont="1" applyFill="1" applyBorder="1"/>
    <xf numFmtId="0" fontId="11" fillId="3" borderId="40" xfId="0" applyFont="1" applyFill="1" applyBorder="1"/>
    <xf numFmtId="0" fontId="2" fillId="3" borderId="31" xfId="0" applyFont="1" applyFill="1" applyBorder="1"/>
    <xf numFmtId="0" fontId="2" fillId="3" borderId="32" xfId="0" applyFont="1" applyFill="1" applyBorder="1"/>
    <xf numFmtId="0" fontId="2" fillId="3" borderId="40" xfId="0" applyFont="1" applyFill="1" applyBorder="1"/>
    <xf numFmtId="0" fontId="2" fillId="3" borderId="33" xfId="0" applyFont="1" applyFill="1" applyBorder="1"/>
    <xf numFmtId="0" fontId="2" fillId="0" borderId="45" xfId="0" applyFont="1" applyBorder="1"/>
    <xf numFmtId="0" fontId="2" fillId="0" borderId="7" xfId="0" applyFont="1" applyBorder="1"/>
    <xf numFmtId="0" fontId="2" fillId="4" borderId="45" xfId="0" applyFont="1" applyFill="1" applyBorder="1"/>
    <xf numFmtId="0" fontId="2" fillId="4" borderId="3" xfId="0" applyFont="1" applyFill="1" applyBorder="1"/>
    <xf numFmtId="0" fontId="2" fillId="4" borderId="7" xfId="0" applyFont="1" applyFill="1" applyBorder="1"/>
    <xf numFmtId="0" fontId="2" fillId="0" borderId="34" xfId="0" applyFont="1" applyBorder="1"/>
    <xf numFmtId="0" fontId="2" fillId="0" borderId="9" xfId="0" applyFont="1" applyBorder="1"/>
    <xf numFmtId="0" fontId="2" fillId="4" borderId="34" xfId="0" applyFont="1" applyFill="1" applyBorder="1"/>
    <xf numFmtId="0" fontId="2" fillId="4" borderId="1" xfId="0" applyFont="1" applyFill="1" applyBorder="1"/>
    <xf numFmtId="0" fontId="2" fillId="4" borderId="9" xfId="0" applyFont="1" applyFill="1" applyBorder="1"/>
    <xf numFmtId="0" fontId="2" fillId="0" borderId="11" xfId="0" applyFont="1" applyBorder="1"/>
    <xf numFmtId="0" fontId="2" fillId="0" borderId="46" xfId="0" applyFont="1" applyBorder="1"/>
    <xf numFmtId="0" fontId="2" fillId="4" borderId="46" xfId="0" applyFont="1" applyFill="1" applyBorder="1"/>
    <xf numFmtId="0" fontId="2" fillId="4" borderId="4" xfId="0" applyFont="1" applyFill="1" applyBorder="1"/>
    <xf numFmtId="0" fontId="2" fillId="4" borderId="11" xfId="0" applyFont="1" applyFill="1" applyBorder="1"/>
    <xf numFmtId="0" fontId="1" fillId="2" borderId="31" xfId="0" applyFont="1" applyFill="1" applyBorder="1" applyAlignment="1">
      <alignment vertical="center" wrapText="1"/>
    </xf>
    <xf numFmtId="0" fontId="1" fillId="2" borderId="33" xfId="0" applyFont="1" applyFill="1" applyBorder="1" applyAlignment="1">
      <alignment vertical="center" wrapText="1"/>
    </xf>
    <xf numFmtId="0" fontId="2" fillId="0" borderId="39" xfId="0" applyFont="1" applyBorder="1"/>
    <xf numFmtId="11" fontId="2" fillId="0" borderId="41" xfId="0" applyNumberFormat="1" applyFont="1" applyBorder="1"/>
    <xf numFmtId="0" fontId="11" fillId="3" borderId="36" xfId="0" applyFont="1" applyFill="1" applyBorder="1"/>
    <xf numFmtId="11" fontId="2" fillId="3" borderId="2" xfId="0" applyNumberFormat="1" applyFont="1" applyFill="1" applyBorder="1"/>
    <xf numFmtId="11" fontId="2" fillId="3" borderId="1" xfId="0" applyNumberFormat="1" applyFont="1" applyFill="1" applyBorder="1"/>
    <xf numFmtId="0" fontId="11" fillId="3" borderId="10" xfId="0" applyFont="1" applyFill="1" applyBorder="1"/>
    <xf numFmtId="11" fontId="2" fillId="3" borderId="4" xfId="0" applyNumberFormat="1" applyFont="1" applyFill="1" applyBorder="1"/>
    <xf numFmtId="0" fontId="1" fillId="2" borderId="12" xfId="0" applyFont="1" applyFill="1" applyBorder="1"/>
    <xf numFmtId="0" fontId="1" fillId="2" borderId="5" xfId="0" applyFont="1" applyFill="1" applyBorder="1"/>
    <xf numFmtId="0" fontId="1" fillId="2" borderId="13" xfId="0" applyFont="1" applyFill="1" applyBorder="1"/>
    <xf numFmtId="0" fontId="2" fillId="0" borderId="15" xfId="0" applyFont="1" applyBorder="1"/>
    <xf numFmtId="0" fontId="11" fillId="0" borderId="18" xfId="0" applyFont="1" applyBorder="1"/>
    <xf numFmtId="0" fontId="2" fillId="0" borderId="21" xfId="0" applyFont="1" applyBorder="1"/>
    <xf numFmtId="0" fontId="2" fillId="0" borderId="16" xfId="0" applyFont="1" applyBorder="1"/>
    <xf numFmtId="0" fontId="11" fillId="0" borderId="19" xfId="0" applyFont="1" applyBorder="1"/>
    <xf numFmtId="0" fontId="2" fillId="0" borderId="22" xfId="0" applyFont="1" applyBorder="1"/>
    <xf numFmtId="0" fontId="2" fillId="0" borderId="17" xfId="0" applyFont="1" applyBorder="1"/>
    <xf numFmtId="0" fontId="11" fillId="0" borderId="20" xfId="0" applyFont="1" applyBorder="1"/>
    <xf numFmtId="0" fontId="2" fillId="0" borderId="23" xfId="0" applyFont="1" applyBorder="1"/>
    <xf numFmtId="0" fontId="1" fillId="2" borderId="1" xfId="0" applyFont="1" applyFill="1" applyBorder="1" applyAlignment="1">
      <alignment horizontal="center" vertical="center" wrapText="1"/>
    </xf>
    <xf numFmtId="0" fontId="13" fillId="2" borderId="1" xfId="0" applyFont="1" applyFill="1" applyBorder="1"/>
    <xf numFmtId="0" fontId="2" fillId="0" borderId="1" xfId="0" applyFont="1" applyBorder="1" applyAlignment="1">
      <alignment wrapText="1"/>
    </xf>
    <xf numFmtId="9" fontId="2" fillId="0" borderId="0" xfId="1" applyFont="1" applyFill="1" applyBorder="1"/>
    <xf numFmtId="0" fontId="14" fillId="0" borderId="0" xfId="0" applyFont="1"/>
    <xf numFmtId="0" fontId="15" fillId="0" borderId="0" xfId="2" applyFont="1" applyFill="1" applyBorder="1"/>
    <xf numFmtId="0" fontId="15" fillId="0" borderId="0" xfId="2" applyFont="1" applyFill="1" applyBorder="1" applyAlignment="1">
      <alignment wrapText="1"/>
    </xf>
    <xf numFmtId="0" fontId="1" fillId="0" borderId="0" xfId="0" applyFont="1"/>
    <xf numFmtId="0" fontId="1" fillId="0" borderId="12" xfId="0" applyFont="1" applyBorder="1" applyAlignment="1">
      <alignment horizontal="center" wrapText="1"/>
    </xf>
    <xf numFmtId="0" fontId="1" fillId="0" borderId="14" xfId="0" applyFont="1" applyBorder="1" applyAlignment="1">
      <alignment horizontal="center" wrapText="1"/>
    </xf>
    <xf numFmtId="0" fontId="1" fillId="0" borderId="30" xfId="0" applyFont="1" applyBorder="1" applyAlignment="1">
      <alignment horizontal="center" vertical="center" wrapText="1"/>
    </xf>
    <xf numFmtId="0" fontId="1" fillId="0" borderId="22" xfId="0" applyFont="1" applyBorder="1" applyAlignment="1">
      <alignment horizontal="center" vertical="center" wrapText="1"/>
    </xf>
    <xf numFmtId="0" fontId="1" fillId="0" borderId="34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 wrapText="1"/>
    </xf>
    <xf numFmtId="0" fontId="1" fillId="2" borderId="31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0" borderId="12" xfId="0" applyFont="1" applyBorder="1" applyAlignment="1">
      <alignment horizontal="left" vertical="center"/>
    </xf>
    <xf numFmtId="0" fontId="1" fillId="0" borderId="13" xfId="0" applyFont="1" applyBorder="1" applyAlignment="1">
      <alignment horizontal="left" vertical="center"/>
    </xf>
    <xf numFmtId="0" fontId="1" fillId="0" borderId="14" xfId="0" applyFont="1" applyBorder="1" applyAlignment="1">
      <alignment horizontal="left" vertical="center"/>
    </xf>
    <xf numFmtId="0" fontId="1" fillId="2" borderId="29" xfId="0" applyFont="1" applyFill="1" applyBorder="1" applyAlignment="1">
      <alignment horizontal="center" vertical="center" wrapText="1"/>
    </xf>
    <xf numFmtId="0" fontId="1" fillId="2" borderId="38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40" xfId="0" applyFont="1" applyFill="1" applyBorder="1" applyAlignment="1">
      <alignment horizontal="center" vertical="center" wrapText="1"/>
    </xf>
    <xf numFmtId="0" fontId="1" fillId="2" borderId="35" xfId="0" applyFont="1" applyFill="1" applyBorder="1" applyAlignment="1">
      <alignment horizontal="center" vertical="center" wrapText="1"/>
    </xf>
    <xf numFmtId="0" fontId="1" fillId="2" borderId="37" xfId="0" applyFont="1" applyFill="1" applyBorder="1" applyAlignment="1">
      <alignment horizontal="center" vertical="center" wrapText="1"/>
    </xf>
    <xf numFmtId="0" fontId="2" fillId="3" borderId="8" xfId="0" applyFont="1" applyFill="1" applyBorder="1" applyAlignment="1">
      <alignment horizontal="center" wrapText="1"/>
    </xf>
    <xf numFmtId="0" fontId="2" fillId="3" borderId="1" xfId="0" applyFont="1" applyFill="1" applyBorder="1" applyAlignment="1">
      <alignment horizontal="center" wrapText="1"/>
    </xf>
    <xf numFmtId="0" fontId="2" fillId="3" borderId="9" xfId="0" applyFont="1" applyFill="1" applyBorder="1" applyAlignment="1">
      <alignment horizontal="center" wrapText="1"/>
    </xf>
    <xf numFmtId="0" fontId="1" fillId="2" borderId="49" xfId="0" applyFont="1" applyFill="1" applyBorder="1" applyAlignment="1">
      <alignment horizontal="center" vertical="center"/>
    </xf>
    <xf numFmtId="0" fontId="1" fillId="2" borderId="44" xfId="0" applyFont="1" applyFill="1" applyBorder="1" applyAlignment="1">
      <alignment horizontal="center" vertical="center"/>
    </xf>
    <xf numFmtId="0" fontId="1" fillId="2" borderId="50" xfId="0" applyFont="1" applyFill="1" applyBorder="1" applyAlignment="1">
      <alignment horizontal="center" vertical="center"/>
    </xf>
    <xf numFmtId="0" fontId="1" fillId="0" borderId="12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2" fillId="3" borderId="6" xfId="0" applyFont="1" applyFill="1" applyBorder="1" applyAlignment="1">
      <alignment horizontal="center" wrapText="1"/>
    </xf>
    <xf numFmtId="0" fontId="2" fillId="3" borderId="3" xfId="0" applyFont="1" applyFill="1" applyBorder="1" applyAlignment="1">
      <alignment horizontal="center" wrapText="1"/>
    </xf>
    <xf numFmtId="0" fontId="2" fillId="3" borderId="7" xfId="0" applyFont="1" applyFill="1" applyBorder="1" applyAlignment="1">
      <alignment horizontal="center" wrapText="1"/>
    </xf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5972F-3279-FB41-82A2-D0C6F054C324}">
  <dimension ref="A1:B7"/>
  <sheetViews>
    <sheetView workbookViewId="0">
      <selection sqref="A1:XFD1048576"/>
    </sheetView>
  </sheetViews>
  <sheetFormatPr baseColWidth="10" defaultRowHeight="16" x14ac:dyDescent="0.2"/>
  <cols>
    <col min="1" max="1" width="39.5" style="16" customWidth="1"/>
    <col min="2" max="2" width="25" style="16" customWidth="1"/>
    <col min="3" max="16384" width="10.83203125" style="16"/>
  </cols>
  <sheetData>
    <row r="1" spans="1:2" ht="59" customHeight="1" thickBot="1" x14ac:dyDescent="0.25">
      <c r="A1" s="137" t="s">
        <v>2</v>
      </c>
      <c r="B1" s="138"/>
    </row>
    <row r="2" spans="1:2" ht="28" customHeight="1" thickBot="1" x14ac:dyDescent="0.25">
      <c r="A2" s="37" t="s">
        <v>3</v>
      </c>
      <c r="B2" s="38" t="s">
        <v>4</v>
      </c>
    </row>
    <row r="3" spans="1:2" ht="28" customHeight="1" x14ac:dyDescent="0.2">
      <c r="A3" s="3" t="s">
        <v>5</v>
      </c>
      <c r="B3" s="6">
        <v>99.5</v>
      </c>
    </row>
    <row r="4" spans="1:2" ht="28" customHeight="1" x14ac:dyDescent="0.2">
      <c r="A4" s="4" t="s">
        <v>6</v>
      </c>
      <c r="B4" s="7">
        <v>95</v>
      </c>
    </row>
    <row r="5" spans="1:2" ht="28" customHeight="1" x14ac:dyDescent="0.2">
      <c r="A5" s="4" t="s">
        <v>7</v>
      </c>
      <c r="B5" s="7">
        <v>50</v>
      </c>
    </row>
    <row r="6" spans="1:2" ht="28" customHeight="1" x14ac:dyDescent="0.2">
      <c r="A6" s="4" t="s">
        <v>8</v>
      </c>
      <c r="B6" s="7">
        <v>5</v>
      </c>
    </row>
    <row r="7" spans="1:2" ht="28" customHeight="1" thickBot="1" x14ac:dyDescent="0.25">
      <c r="A7" s="5" t="s">
        <v>9</v>
      </c>
      <c r="B7" s="8">
        <v>0.05</v>
      </c>
    </row>
  </sheetData>
  <mergeCells count="1">
    <mergeCell ref="A1:B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A4015-F4CE-D440-9DCD-9C7DB3BC3994}">
  <dimension ref="A1:AQ109"/>
  <sheetViews>
    <sheetView workbookViewId="0">
      <selection activeCell="K27" sqref="K27"/>
    </sheetView>
  </sheetViews>
  <sheetFormatPr baseColWidth="10" defaultRowHeight="16" x14ac:dyDescent="0.2"/>
  <cols>
    <col min="1" max="1" width="10.83203125" style="136"/>
    <col min="2" max="2" width="13.83203125" style="16" customWidth="1"/>
    <col min="3" max="9" width="10.83203125" style="16"/>
    <col min="10" max="10" width="10.83203125" style="16" customWidth="1"/>
    <col min="11" max="11" width="20.6640625" style="16" customWidth="1"/>
    <col min="12" max="12" width="13.83203125" style="16" customWidth="1"/>
    <col min="13" max="13" width="13.5" style="16" customWidth="1"/>
    <col min="14" max="14" width="19.33203125" style="16" customWidth="1"/>
    <col min="15" max="16384" width="10.83203125" style="16"/>
  </cols>
  <sheetData>
    <row r="1" spans="1:14" x14ac:dyDescent="0.2">
      <c r="A1" s="1" t="s">
        <v>404</v>
      </c>
    </row>
    <row r="2" spans="1:14" x14ac:dyDescent="0.2">
      <c r="A2" s="1" t="s">
        <v>395</v>
      </c>
    </row>
    <row r="3" spans="1:14" s="33" customFormat="1" ht="92" customHeight="1" x14ac:dyDescent="0.2">
      <c r="A3" s="129" t="s">
        <v>312</v>
      </c>
      <c r="B3" s="129" t="s">
        <v>396</v>
      </c>
      <c r="C3" s="129" t="s">
        <v>405</v>
      </c>
      <c r="D3" s="129" t="s">
        <v>406</v>
      </c>
      <c r="E3" s="129" t="s">
        <v>397</v>
      </c>
      <c r="F3" s="129" t="s">
        <v>398</v>
      </c>
      <c r="G3" s="129" t="s">
        <v>400</v>
      </c>
      <c r="H3" s="129" t="s">
        <v>401</v>
      </c>
      <c r="I3" s="129" t="s">
        <v>402</v>
      </c>
      <c r="J3" s="129" t="s">
        <v>403</v>
      </c>
      <c r="K3" s="129" t="s">
        <v>449</v>
      </c>
      <c r="L3" s="129" t="s">
        <v>407</v>
      </c>
      <c r="M3" s="129" t="s">
        <v>408</v>
      </c>
      <c r="N3" s="129" t="s">
        <v>447</v>
      </c>
    </row>
    <row r="4" spans="1:14" ht="22" customHeight="1" x14ac:dyDescent="0.2">
      <c r="A4" s="130" t="s">
        <v>301</v>
      </c>
      <c r="B4" s="59" t="s">
        <v>387</v>
      </c>
      <c r="C4" s="59">
        <v>8774</v>
      </c>
      <c r="D4" s="59">
        <v>8830</v>
      </c>
      <c r="E4" s="59">
        <v>7</v>
      </c>
      <c r="F4" s="59">
        <v>7</v>
      </c>
      <c r="G4" s="59">
        <v>0</v>
      </c>
      <c r="H4" s="59">
        <v>801</v>
      </c>
      <c r="I4" s="59">
        <v>65</v>
      </c>
      <c r="J4" s="59">
        <v>5630</v>
      </c>
      <c r="K4" s="59" t="s">
        <v>386</v>
      </c>
      <c r="L4" s="59">
        <v>0</v>
      </c>
      <c r="M4" s="59">
        <v>0</v>
      </c>
      <c r="N4" s="59">
        <v>100</v>
      </c>
    </row>
    <row r="5" spans="1:14" x14ac:dyDescent="0.2">
      <c r="A5" s="130" t="s">
        <v>297</v>
      </c>
      <c r="B5" s="59" t="s">
        <v>385</v>
      </c>
      <c r="C5" s="59">
        <v>1155</v>
      </c>
      <c r="D5" s="59">
        <v>1218</v>
      </c>
      <c r="E5" s="59">
        <v>14</v>
      </c>
      <c r="F5" s="59">
        <v>14</v>
      </c>
      <c r="G5" s="59">
        <v>10</v>
      </c>
      <c r="H5" s="59">
        <v>567</v>
      </c>
      <c r="I5" s="59">
        <v>21</v>
      </c>
      <c r="J5" s="59">
        <v>397</v>
      </c>
      <c r="K5" s="59" t="s">
        <v>386</v>
      </c>
      <c r="L5" s="59">
        <v>0</v>
      </c>
      <c r="M5" s="59">
        <v>0</v>
      </c>
      <c r="N5" s="59">
        <v>61.904761904761898</v>
      </c>
    </row>
    <row r="6" spans="1:14" x14ac:dyDescent="0.2">
      <c r="A6" s="130" t="s">
        <v>297</v>
      </c>
      <c r="B6" s="59" t="s">
        <v>388</v>
      </c>
      <c r="C6" s="59">
        <v>1679</v>
      </c>
      <c r="D6" s="59">
        <v>1744</v>
      </c>
      <c r="E6" s="59">
        <v>16</v>
      </c>
      <c r="F6" s="59">
        <v>16</v>
      </c>
      <c r="G6" s="59">
        <v>15</v>
      </c>
      <c r="H6" s="59">
        <v>567</v>
      </c>
      <c r="I6" s="59">
        <v>23</v>
      </c>
      <c r="J6" s="59">
        <v>397</v>
      </c>
      <c r="K6" s="59" t="s">
        <v>386</v>
      </c>
      <c r="L6" s="59">
        <v>0</v>
      </c>
      <c r="M6" s="59">
        <v>0</v>
      </c>
      <c r="N6" s="59">
        <v>65.2173913043478</v>
      </c>
    </row>
    <row r="7" spans="1:14" x14ac:dyDescent="0.2">
      <c r="A7" s="130" t="s">
        <v>297</v>
      </c>
      <c r="B7" s="59" t="s">
        <v>387</v>
      </c>
      <c r="C7" s="59">
        <v>556</v>
      </c>
      <c r="D7" s="59">
        <v>630</v>
      </c>
      <c r="E7" s="59">
        <v>25</v>
      </c>
      <c r="F7" s="59">
        <v>25</v>
      </c>
      <c r="G7" s="59">
        <v>22</v>
      </c>
      <c r="H7" s="59">
        <v>567</v>
      </c>
      <c r="I7" s="59">
        <v>31</v>
      </c>
      <c r="J7" s="59">
        <v>397</v>
      </c>
      <c r="K7" s="59" t="s">
        <v>386</v>
      </c>
      <c r="L7" s="59">
        <v>0</v>
      </c>
      <c r="M7" s="59">
        <v>0</v>
      </c>
      <c r="N7" s="59">
        <v>45.161290322580598</v>
      </c>
    </row>
    <row r="8" spans="1:14" x14ac:dyDescent="0.2">
      <c r="A8" s="130" t="s">
        <v>287</v>
      </c>
      <c r="B8" s="59" t="s">
        <v>387</v>
      </c>
      <c r="C8" s="59">
        <v>20</v>
      </c>
      <c r="D8" s="59">
        <v>70</v>
      </c>
      <c r="E8" s="59">
        <v>1</v>
      </c>
      <c r="F8" s="59">
        <v>1</v>
      </c>
      <c r="G8" s="59">
        <v>0</v>
      </c>
      <c r="H8" s="59">
        <v>51</v>
      </c>
      <c r="I8" s="59">
        <v>12</v>
      </c>
      <c r="J8" s="59">
        <v>140</v>
      </c>
      <c r="K8" s="59" t="s">
        <v>386</v>
      </c>
      <c r="L8" s="59">
        <v>0</v>
      </c>
      <c r="M8" s="59">
        <v>100</v>
      </c>
      <c r="N8" s="59">
        <v>100</v>
      </c>
    </row>
    <row r="9" spans="1:14" x14ac:dyDescent="0.2">
      <c r="A9" s="130" t="s">
        <v>285</v>
      </c>
      <c r="B9" s="59" t="s">
        <v>387</v>
      </c>
      <c r="C9" s="59">
        <v>1550</v>
      </c>
      <c r="D9" s="59">
        <v>1728</v>
      </c>
      <c r="E9" s="59">
        <v>129</v>
      </c>
      <c r="F9" s="59">
        <v>129</v>
      </c>
      <c r="G9" s="59">
        <v>35</v>
      </c>
      <c r="H9" s="59">
        <v>712</v>
      </c>
      <c r="I9" s="59">
        <v>108</v>
      </c>
      <c r="J9" s="59">
        <v>885</v>
      </c>
      <c r="K9" s="59" t="s">
        <v>386</v>
      </c>
      <c r="L9" s="59">
        <v>0</v>
      </c>
      <c r="M9" s="59">
        <v>0</v>
      </c>
      <c r="N9" s="59">
        <v>44.4444444444444</v>
      </c>
    </row>
    <row r="10" spans="1:14" x14ac:dyDescent="0.2">
      <c r="A10" s="130" t="s">
        <v>279</v>
      </c>
      <c r="B10" s="59" t="s">
        <v>387</v>
      </c>
      <c r="C10" s="59">
        <v>145</v>
      </c>
      <c r="D10" s="59">
        <v>217</v>
      </c>
      <c r="E10" s="59">
        <v>23</v>
      </c>
      <c r="F10" s="59">
        <v>23</v>
      </c>
      <c r="G10" s="59">
        <v>7</v>
      </c>
      <c r="H10" s="59">
        <v>66</v>
      </c>
      <c r="I10" s="59">
        <v>8</v>
      </c>
      <c r="J10" s="59">
        <v>31</v>
      </c>
      <c r="K10" s="59" t="s">
        <v>386</v>
      </c>
      <c r="L10" s="59">
        <v>0</v>
      </c>
      <c r="M10" s="59">
        <v>100</v>
      </c>
      <c r="N10" s="59">
        <v>75</v>
      </c>
    </row>
    <row r="11" spans="1:14" x14ac:dyDescent="0.2">
      <c r="A11" s="130" t="s">
        <v>279</v>
      </c>
      <c r="B11" s="59" t="s">
        <v>385</v>
      </c>
      <c r="C11" s="59">
        <v>294</v>
      </c>
      <c r="D11" s="59">
        <v>373</v>
      </c>
      <c r="E11" s="59">
        <v>30</v>
      </c>
      <c r="F11" s="59">
        <v>30</v>
      </c>
      <c r="G11" s="59">
        <v>4</v>
      </c>
      <c r="H11" s="59">
        <v>66</v>
      </c>
      <c r="I11" s="59">
        <v>8</v>
      </c>
      <c r="J11" s="59">
        <v>31</v>
      </c>
      <c r="K11" s="59" t="s">
        <v>386</v>
      </c>
      <c r="L11" s="59">
        <v>0</v>
      </c>
      <c r="M11" s="59">
        <v>100</v>
      </c>
      <c r="N11" s="59">
        <v>62.5</v>
      </c>
    </row>
    <row r="12" spans="1:14" x14ac:dyDescent="0.2">
      <c r="A12" s="130" t="s">
        <v>275</v>
      </c>
      <c r="B12" s="59" t="s">
        <v>387</v>
      </c>
      <c r="C12" s="59">
        <v>2222</v>
      </c>
      <c r="D12" s="59">
        <v>2321</v>
      </c>
      <c r="E12" s="59">
        <v>50</v>
      </c>
      <c r="F12" s="59">
        <v>50</v>
      </c>
      <c r="G12" s="59">
        <v>7</v>
      </c>
      <c r="H12" s="59">
        <v>72</v>
      </c>
      <c r="I12" s="59">
        <v>9</v>
      </c>
      <c r="J12" s="59">
        <v>41</v>
      </c>
      <c r="K12" s="59" t="s">
        <v>386</v>
      </c>
      <c r="L12" s="59">
        <v>0</v>
      </c>
      <c r="M12" s="59">
        <v>0</v>
      </c>
      <c r="N12" s="59">
        <v>66.6666666666666</v>
      </c>
    </row>
    <row r="13" spans="1:14" x14ac:dyDescent="0.2">
      <c r="A13" s="130" t="s">
        <v>257</v>
      </c>
      <c r="B13" s="59" t="s">
        <v>387</v>
      </c>
      <c r="C13" s="59">
        <v>2490</v>
      </c>
      <c r="D13" s="59">
        <v>2570</v>
      </c>
      <c r="E13" s="59">
        <v>31</v>
      </c>
      <c r="F13" s="59">
        <v>31</v>
      </c>
      <c r="G13" s="59">
        <v>6</v>
      </c>
      <c r="H13" s="59">
        <v>1102</v>
      </c>
      <c r="I13" s="59">
        <v>118</v>
      </c>
      <c r="J13" s="59">
        <v>6865</v>
      </c>
      <c r="K13" s="59" t="s">
        <v>386</v>
      </c>
      <c r="L13" s="59">
        <v>0</v>
      </c>
      <c r="M13" s="59">
        <v>0</v>
      </c>
      <c r="N13" s="59">
        <v>90.677966101694906</v>
      </c>
    </row>
    <row r="14" spans="1:14" x14ac:dyDescent="0.2">
      <c r="A14" s="130" t="s">
        <v>257</v>
      </c>
      <c r="B14" s="59" t="s">
        <v>385</v>
      </c>
      <c r="C14" s="59">
        <v>5453</v>
      </c>
      <c r="D14" s="59">
        <v>5518</v>
      </c>
      <c r="E14" s="59">
        <v>16</v>
      </c>
      <c r="F14" s="59">
        <v>16</v>
      </c>
      <c r="G14" s="59">
        <v>4</v>
      </c>
      <c r="H14" s="59">
        <v>1102</v>
      </c>
      <c r="I14" s="59">
        <v>99</v>
      </c>
      <c r="J14" s="59">
        <v>6865</v>
      </c>
      <c r="K14" s="59" t="s">
        <v>386</v>
      </c>
      <c r="L14" s="59">
        <v>0</v>
      </c>
      <c r="M14" s="59">
        <v>0</v>
      </c>
      <c r="N14" s="59">
        <v>88.8888888888888</v>
      </c>
    </row>
    <row r="15" spans="1:14" x14ac:dyDescent="0.2">
      <c r="A15" s="130" t="s">
        <v>255</v>
      </c>
      <c r="B15" s="59" t="s">
        <v>387</v>
      </c>
      <c r="C15" s="59">
        <v>625</v>
      </c>
      <c r="D15" s="59">
        <v>676</v>
      </c>
      <c r="E15" s="59">
        <v>2</v>
      </c>
      <c r="F15" s="59">
        <v>2</v>
      </c>
      <c r="G15" s="59">
        <v>10</v>
      </c>
      <c r="H15" s="59">
        <v>325</v>
      </c>
      <c r="I15" s="59">
        <v>20</v>
      </c>
      <c r="J15" s="59">
        <v>267</v>
      </c>
      <c r="K15" s="59" t="s">
        <v>386</v>
      </c>
      <c r="L15" s="59">
        <v>0</v>
      </c>
      <c r="M15" s="59">
        <v>0</v>
      </c>
      <c r="N15" s="59">
        <v>50</v>
      </c>
    </row>
    <row r="16" spans="1:14" x14ac:dyDescent="0.2">
      <c r="A16" s="130" t="s">
        <v>247</v>
      </c>
      <c r="B16" s="59" t="s">
        <v>387</v>
      </c>
      <c r="C16" s="59">
        <v>0</v>
      </c>
      <c r="D16" s="59">
        <v>83</v>
      </c>
      <c r="E16" s="59">
        <v>34</v>
      </c>
      <c r="F16" s="59">
        <v>34</v>
      </c>
      <c r="G16" s="59">
        <v>28</v>
      </c>
      <c r="H16" s="59">
        <v>1535</v>
      </c>
      <c r="I16" s="59">
        <v>48</v>
      </c>
      <c r="J16" s="59">
        <v>1023</v>
      </c>
      <c r="K16" s="59" t="s">
        <v>316</v>
      </c>
      <c r="L16" s="59">
        <v>95.8333333333333</v>
      </c>
      <c r="M16" s="59">
        <v>100</v>
      </c>
      <c r="N16" s="59">
        <v>66.6666666666666</v>
      </c>
    </row>
    <row r="17" spans="1:43" x14ac:dyDescent="0.2">
      <c r="A17" s="130" t="s">
        <v>245</v>
      </c>
      <c r="B17" s="59" t="s">
        <v>387</v>
      </c>
      <c r="C17" s="59">
        <v>41</v>
      </c>
      <c r="D17" s="59">
        <v>112</v>
      </c>
      <c r="E17" s="59">
        <v>22</v>
      </c>
      <c r="F17" s="59">
        <v>22</v>
      </c>
      <c r="G17" s="59">
        <v>1</v>
      </c>
      <c r="H17" s="59">
        <v>39</v>
      </c>
      <c r="I17" s="59">
        <v>45</v>
      </c>
      <c r="J17" s="59">
        <v>454</v>
      </c>
      <c r="K17" s="59" t="s">
        <v>386</v>
      </c>
      <c r="L17" s="59">
        <v>0</v>
      </c>
      <c r="M17" s="59">
        <f>3600/45</f>
        <v>80</v>
      </c>
      <c r="N17" s="59">
        <v>35.5555555555555</v>
      </c>
    </row>
    <row r="18" spans="1:43" x14ac:dyDescent="0.2">
      <c r="A18" s="130" t="s">
        <v>245</v>
      </c>
      <c r="B18" s="59" t="s">
        <v>385</v>
      </c>
      <c r="C18" s="59">
        <v>1740</v>
      </c>
      <c r="D18" s="59">
        <v>1802</v>
      </c>
      <c r="E18" s="59">
        <v>13</v>
      </c>
      <c r="F18" s="59">
        <v>13</v>
      </c>
      <c r="G18" s="59">
        <v>0</v>
      </c>
      <c r="H18" s="59">
        <v>39</v>
      </c>
      <c r="I18" s="59">
        <v>40</v>
      </c>
      <c r="J18" s="59">
        <v>454</v>
      </c>
      <c r="K18" s="59" t="s">
        <v>386</v>
      </c>
      <c r="L18" s="59">
        <v>0</v>
      </c>
      <c r="M18" s="59">
        <v>0</v>
      </c>
      <c r="N18" s="59">
        <v>100</v>
      </c>
    </row>
    <row r="19" spans="1:43" x14ac:dyDescent="0.2">
      <c r="A19" s="130" t="s">
        <v>243</v>
      </c>
      <c r="B19" s="59" t="s">
        <v>387</v>
      </c>
      <c r="C19" s="59">
        <v>1448</v>
      </c>
      <c r="D19" s="59">
        <v>1535</v>
      </c>
      <c r="E19" s="59">
        <v>38</v>
      </c>
      <c r="F19" s="59">
        <v>38</v>
      </c>
      <c r="G19" s="59">
        <v>64</v>
      </c>
      <c r="H19" s="59">
        <v>1350</v>
      </c>
      <c r="I19" s="59">
        <v>74</v>
      </c>
      <c r="J19" s="59">
        <v>387</v>
      </c>
      <c r="K19" s="59" t="s">
        <v>320</v>
      </c>
      <c r="L19" s="59">
        <v>89.189189189189193</v>
      </c>
      <c r="M19" s="59">
        <f>800/74</f>
        <v>10.810810810810811</v>
      </c>
      <c r="N19" s="59">
        <v>95.945945945945894</v>
      </c>
    </row>
    <row r="20" spans="1:43" x14ac:dyDescent="0.2">
      <c r="A20" s="130" t="s">
        <v>241</v>
      </c>
      <c r="B20" s="59" t="s">
        <v>387</v>
      </c>
      <c r="C20" s="59">
        <v>2802</v>
      </c>
      <c r="D20" s="59">
        <v>2874</v>
      </c>
      <c r="E20" s="59">
        <v>23</v>
      </c>
      <c r="F20" s="59">
        <v>23</v>
      </c>
      <c r="G20" s="59">
        <v>4</v>
      </c>
      <c r="H20" s="59">
        <v>456</v>
      </c>
      <c r="I20" s="59">
        <v>15</v>
      </c>
      <c r="J20" s="59">
        <v>303</v>
      </c>
      <c r="K20" s="59" t="s">
        <v>386</v>
      </c>
      <c r="L20" s="59">
        <v>0</v>
      </c>
      <c r="M20" s="59">
        <v>0</v>
      </c>
      <c r="N20" s="59">
        <v>80</v>
      </c>
    </row>
    <row r="21" spans="1:43" x14ac:dyDescent="0.2">
      <c r="A21" s="130" t="s">
        <v>241</v>
      </c>
      <c r="B21" s="59" t="s">
        <v>385</v>
      </c>
      <c r="C21" s="59">
        <v>2918</v>
      </c>
      <c r="D21" s="59">
        <v>2971</v>
      </c>
      <c r="E21" s="59">
        <v>4</v>
      </c>
      <c r="F21" s="59">
        <v>4</v>
      </c>
      <c r="G21" s="59">
        <v>11</v>
      </c>
      <c r="H21" s="59">
        <v>456</v>
      </c>
      <c r="I21" s="59">
        <v>18</v>
      </c>
      <c r="J21" s="59">
        <v>303</v>
      </c>
      <c r="K21" s="59" t="s">
        <v>386</v>
      </c>
      <c r="L21" s="59">
        <v>0</v>
      </c>
      <c r="M21" s="59">
        <v>0</v>
      </c>
      <c r="N21" s="59">
        <v>72.2222222222222</v>
      </c>
    </row>
    <row r="22" spans="1:43" x14ac:dyDescent="0.2">
      <c r="A22" s="130" t="s">
        <v>241</v>
      </c>
      <c r="B22" s="59" t="s">
        <v>388</v>
      </c>
      <c r="C22" s="59">
        <v>3509</v>
      </c>
      <c r="D22" s="59">
        <v>3565</v>
      </c>
      <c r="E22" s="59">
        <v>7</v>
      </c>
      <c r="F22" s="59">
        <v>7</v>
      </c>
      <c r="G22" s="59">
        <v>9</v>
      </c>
      <c r="H22" s="59">
        <v>456</v>
      </c>
      <c r="I22" s="59">
        <v>18</v>
      </c>
      <c r="J22" s="59">
        <v>303</v>
      </c>
      <c r="K22" s="59" t="s">
        <v>386</v>
      </c>
      <c r="L22" s="59">
        <v>0</v>
      </c>
      <c r="M22" s="59">
        <v>0</v>
      </c>
      <c r="N22" s="59">
        <v>55.5555555555555</v>
      </c>
    </row>
    <row r="23" spans="1:43" x14ac:dyDescent="0.2">
      <c r="A23" s="130" t="s">
        <v>239</v>
      </c>
      <c r="B23" s="59" t="s">
        <v>387</v>
      </c>
      <c r="C23" s="59">
        <v>103</v>
      </c>
      <c r="D23" s="59">
        <v>159</v>
      </c>
      <c r="E23" s="59">
        <v>7</v>
      </c>
      <c r="F23" s="59">
        <v>7</v>
      </c>
      <c r="G23" s="59">
        <v>9</v>
      </c>
      <c r="H23" s="59">
        <v>139</v>
      </c>
      <c r="I23" s="59">
        <v>19</v>
      </c>
      <c r="J23" s="59">
        <v>106</v>
      </c>
      <c r="K23" s="59" t="s">
        <v>386</v>
      </c>
      <c r="L23" s="59">
        <v>0</v>
      </c>
      <c r="M23" s="59">
        <v>0</v>
      </c>
      <c r="N23" s="59">
        <v>84.210526315789394</v>
      </c>
    </row>
    <row r="24" spans="1:43" x14ac:dyDescent="0.2">
      <c r="A24" s="130" t="s">
        <v>237</v>
      </c>
      <c r="B24" s="59" t="s">
        <v>387</v>
      </c>
      <c r="C24" s="59">
        <v>860</v>
      </c>
      <c r="D24" s="59">
        <v>940</v>
      </c>
      <c r="E24" s="59">
        <v>31</v>
      </c>
      <c r="F24" s="59">
        <v>31</v>
      </c>
      <c r="G24" s="59">
        <v>55</v>
      </c>
      <c r="H24" s="59">
        <v>564</v>
      </c>
      <c r="I24" s="59">
        <v>81</v>
      </c>
      <c r="J24" s="59">
        <v>437</v>
      </c>
      <c r="K24" s="59" t="s">
        <v>386</v>
      </c>
      <c r="L24" s="59">
        <v>0</v>
      </c>
      <c r="M24" s="59">
        <v>0</v>
      </c>
      <c r="N24" s="59">
        <v>39.5061728395061</v>
      </c>
    </row>
    <row r="25" spans="1:43" x14ac:dyDescent="0.2">
      <c r="A25" s="130" t="s">
        <v>235</v>
      </c>
      <c r="B25" s="59" t="s">
        <v>387</v>
      </c>
      <c r="C25" s="59">
        <v>881</v>
      </c>
      <c r="D25" s="59">
        <v>942</v>
      </c>
      <c r="E25" s="59">
        <v>12</v>
      </c>
      <c r="F25" s="59">
        <v>12</v>
      </c>
      <c r="G25" s="59">
        <v>2</v>
      </c>
      <c r="H25" s="59">
        <v>70</v>
      </c>
      <c r="I25" s="59">
        <v>14</v>
      </c>
      <c r="J25" s="59">
        <v>109</v>
      </c>
      <c r="K25" s="59" t="s">
        <v>386</v>
      </c>
      <c r="L25" s="59">
        <v>0</v>
      </c>
      <c r="M25" s="59">
        <v>0</v>
      </c>
      <c r="N25" s="59">
        <v>71.428571428571402</v>
      </c>
    </row>
    <row r="26" spans="1:43" x14ac:dyDescent="0.2">
      <c r="A26" s="130" t="s">
        <v>229</v>
      </c>
      <c r="B26" s="59" t="s">
        <v>387</v>
      </c>
      <c r="C26" s="59">
        <v>5111</v>
      </c>
      <c r="D26" s="59">
        <v>5169</v>
      </c>
      <c r="E26" s="59">
        <v>9</v>
      </c>
      <c r="F26" s="59">
        <v>9</v>
      </c>
      <c r="G26" s="59">
        <v>2</v>
      </c>
      <c r="H26" s="59">
        <v>264</v>
      </c>
      <c r="I26" s="59">
        <v>62</v>
      </c>
      <c r="J26" s="59">
        <v>2044</v>
      </c>
      <c r="K26" s="59" t="s">
        <v>386</v>
      </c>
      <c r="L26" s="59">
        <v>0</v>
      </c>
      <c r="M26" s="59">
        <v>0</v>
      </c>
      <c r="N26" s="59">
        <v>61.290322580645103</v>
      </c>
    </row>
    <row r="27" spans="1:43" x14ac:dyDescent="0.2">
      <c r="A27" s="130" t="s">
        <v>229</v>
      </c>
      <c r="B27" s="59" t="s">
        <v>385</v>
      </c>
      <c r="C27" s="59">
        <v>5188</v>
      </c>
      <c r="D27" s="59">
        <v>5276</v>
      </c>
      <c r="E27" s="59">
        <v>39</v>
      </c>
      <c r="F27" s="59">
        <v>39</v>
      </c>
      <c r="G27" s="59">
        <v>6</v>
      </c>
      <c r="H27" s="59">
        <v>264</v>
      </c>
      <c r="I27" s="59">
        <v>91</v>
      </c>
      <c r="J27" s="59">
        <v>2044</v>
      </c>
      <c r="K27" s="59" t="s">
        <v>386</v>
      </c>
      <c r="L27" s="59">
        <v>0</v>
      </c>
      <c r="M27" s="59">
        <f>2600/91</f>
        <v>28.571428571428573</v>
      </c>
      <c r="N27" s="59">
        <v>85.714285714285694</v>
      </c>
    </row>
    <row r="28" spans="1:43" x14ac:dyDescent="0.2">
      <c r="A28" s="130" t="s">
        <v>227</v>
      </c>
      <c r="B28" s="59" t="s">
        <v>387</v>
      </c>
      <c r="C28" s="59">
        <v>474</v>
      </c>
      <c r="D28" s="59">
        <v>530</v>
      </c>
      <c r="E28" s="59">
        <v>7</v>
      </c>
      <c r="F28" s="59">
        <v>7</v>
      </c>
      <c r="G28" s="59">
        <v>90</v>
      </c>
      <c r="H28" s="59">
        <v>634</v>
      </c>
      <c r="I28" s="59">
        <v>156</v>
      </c>
      <c r="J28" s="59">
        <v>758</v>
      </c>
      <c r="K28" s="59" t="s">
        <v>386</v>
      </c>
      <c r="L28" s="59">
        <v>0</v>
      </c>
      <c r="M28" s="59">
        <f>4700/I28</f>
        <v>30.128205128205128</v>
      </c>
      <c r="N28" s="59">
        <v>38.461538461538403</v>
      </c>
    </row>
    <row r="30" spans="1:43" x14ac:dyDescent="0.2">
      <c r="A30" s="1" t="s">
        <v>394</v>
      </c>
    </row>
    <row r="31" spans="1:43" s="33" customFormat="1" ht="87" customHeight="1" x14ac:dyDescent="0.2">
      <c r="A31" s="129" t="s">
        <v>312</v>
      </c>
      <c r="B31" s="129" t="s">
        <v>396</v>
      </c>
      <c r="C31" s="129" t="s">
        <v>405</v>
      </c>
      <c r="D31" s="129" t="s">
        <v>406</v>
      </c>
      <c r="E31" s="129" t="s">
        <v>397</v>
      </c>
      <c r="F31" s="129" t="s">
        <v>399</v>
      </c>
      <c r="G31" s="129" t="s">
        <v>400</v>
      </c>
      <c r="H31" s="129" t="s">
        <v>401</v>
      </c>
      <c r="I31" s="129" t="s">
        <v>402</v>
      </c>
      <c r="J31" s="129" t="s">
        <v>403</v>
      </c>
      <c r="K31" s="129" t="s">
        <v>448</v>
      </c>
      <c r="L31" s="129" t="s">
        <v>407</v>
      </c>
      <c r="M31" s="129" t="s">
        <v>408</v>
      </c>
      <c r="N31" s="129" t="s">
        <v>446</v>
      </c>
    </row>
    <row r="32" spans="1:43" ht="17" customHeight="1" x14ac:dyDescent="0.2">
      <c r="A32" s="130" t="s">
        <v>303</v>
      </c>
      <c r="B32" s="59" t="s">
        <v>387</v>
      </c>
      <c r="C32" s="59">
        <v>596</v>
      </c>
      <c r="D32" s="59">
        <v>695</v>
      </c>
      <c r="E32" s="59">
        <v>50</v>
      </c>
      <c r="F32" s="59">
        <v>50</v>
      </c>
      <c r="G32" s="59">
        <v>321</v>
      </c>
      <c r="H32" s="59">
        <v>4039</v>
      </c>
      <c r="I32" s="59">
        <v>73</v>
      </c>
      <c r="J32" s="59">
        <v>2623</v>
      </c>
      <c r="K32" s="59" t="s">
        <v>317</v>
      </c>
      <c r="L32" s="59">
        <v>90.031152647975006</v>
      </c>
      <c r="M32" s="131">
        <v>0</v>
      </c>
      <c r="N32" s="59">
        <v>4.9844236760124598</v>
      </c>
      <c r="U32" s="132"/>
      <c r="AC32" s="36"/>
      <c r="AI32" s="36"/>
      <c r="AL32" s="36"/>
      <c r="AM32" s="36"/>
      <c r="AN32" s="36"/>
      <c r="AO32" s="36"/>
      <c r="AP32" s="36"/>
      <c r="AQ32" s="36"/>
    </row>
    <row r="33" spans="1:43" ht="17" customHeight="1" x14ac:dyDescent="0.2">
      <c r="A33" s="130" t="s">
        <v>303</v>
      </c>
      <c r="B33" s="59" t="s">
        <v>385</v>
      </c>
      <c r="C33" s="59">
        <v>2590</v>
      </c>
      <c r="D33" s="59">
        <v>2649</v>
      </c>
      <c r="E33" s="59">
        <v>10</v>
      </c>
      <c r="F33" s="59">
        <v>10</v>
      </c>
      <c r="G33" s="59">
        <v>136</v>
      </c>
      <c r="H33" s="59">
        <v>4039</v>
      </c>
      <c r="I33" s="59">
        <v>21</v>
      </c>
      <c r="J33" s="59">
        <v>2623</v>
      </c>
      <c r="K33" s="59" t="s">
        <v>317</v>
      </c>
      <c r="L33" s="59">
        <v>97.794117647058798</v>
      </c>
      <c r="M33" s="131">
        <v>100</v>
      </c>
      <c r="N33" s="59">
        <v>3.6764705882352899</v>
      </c>
      <c r="U33" s="132"/>
      <c r="AC33" s="36"/>
      <c r="AI33" s="36"/>
      <c r="AL33" s="36"/>
      <c r="AM33" s="36"/>
      <c r="AN33" s="36"/>
      <c r="AO33" s="36"/>
      <c r="AP33" s="36"/>
      <c r="AQ33" s="36"/>
    </row>
    <row r="34" spans="1:43" ht="17" customHeight="1" x14ac:dyDescent="0.2">
      <c r="A34" s="130" t="s">
        <v>303</v>
      </c>
      <c r="B34" s="59" t="s">
        <v>388</v>
      </c>
      <c r="C34" s="59">
        <v>3869</v>
      </c>
      <c r="D34" s="59">
        <v>4512</v>
      </c>
      <c r="E34" s="59">
        <v>594</v>
      </c>
      <c r="F34" s="59">
        <v>594</v>
      </c>
      <c r="G34" s="59">
        <v>1641</v>
      </c>
      <c r="H34" s="59">
        <v>4039</v>
      </c>
      <c r="I34" s="59">
        <v>256</v>
      </c>
      <c r="J34" s="59">
        <v>2623</v>
      </c>
      <c r="K34" s="59" t="s">
        <v>386</v>
      </c>
      <c r="L34" s="59">
        <v>0</v>
      </c>
      <c r="M34" s="131">
        <v>100</v>
      </c>
      <c r="N34" s="59">
        <v>40.828762949420998</v>
      </c>
      <c r="U34" s="132"/>
      <c r="AC34" s="36"/>
      <c r="AI34" s="36"/>
      <c r="AL34" s="36"/>
      <c r="AM34" s="36"/>
      <c r="AN34" s="36"/>
      <c r="AO34" s="36"/>
      <c r="AP34" s="36"/>
      <c r="AQ34" s="36"/>
    </row>
    <row r="35" spans="1:43" ht="17" customHeight="1" x14ac:dyDescent="0.2">
      <c r="A35" s="130" t="s">
        <v>303</v>
      </c>
      <c r="B35" s="59" t="s">
        <v>389</v>
      </c>
      <c r="C35" s="59">
        <v>4616</v>
      </c>
      <c r="D35" s="59">
        <v>4715</v>
      </c>
      <c r="E35" s="59">
        <v>50</v>
      </c>
      <c r="F35" s="59">
        <v>50</v>
      </c>
      <c r="G35" s="59">
        <v>251</v>
      </c>
      <c r="H35" s="59">
        <v>4039</v>
      </c>
      <c r="I35" s="59">
        <v>41</v>
      </c>
      <c r="J35" s="59">
        <v>2623</v>
      </c>
      <c r="K35" s="59" t="s">
        <v>316</v>
      </c>
      <c r="L35" s="59">
        <v>88.446215139442202</v>
      </c>
      <c r="M35" s="131">
        <v>100</v>
      </c>
      <c r="N35" s="59">
        <v>11.155378486055699</v>
      </c>
      <c r="U35" s="132"/>
      <c r="AC35" s="36"/>
      <c r="AI35" s="36"/>
      <c r="AL35" s="36"/>
      <c r="AM35" s="36"/>
      <c r="AN35" s="36"/>
      <c r="AO35" s="36"/>
      <c r="AP35" s="36"/>
      <c r="AQ35" s="36"/>
    </row>
    <row r="36" spans="1:43" ht="17" customHeight="1" x14ac:dyDescent="0.2">
      <c r="A36" s="130" t="s">
        <v>301</v>
      </c>
      <c r="B36" s="59" t="s">
        <v>387</v>
      </c>
      <c r="C36" s="59">
        <v>4360</v>
      </c>
      <c r="D36" s="59">
        <v>4445</v>
      </c>
      <c r="E36" s="59">
        <v>36</v>
      </c>
      <c r="F36" s="59">
        <v>36</v>
      </c>
      <c r="G36" s="59">
        <v>18</v>
      </c>
      <c r="H36" s="59">
        <v>801</v>
      </c>
      <c r="I36" s="59">
        <v>56</v>
      </c>
      <c r="J36" s="59">
        <v>5630</v>
      </c>
      <c r="K36" s="59" t="s">
        <v>386</v>
      </c>
      <c r="L36" s="59">
        <v>0</v>
      </c>
      <c r="M36" s="131">
        <v>0</v>
      </c>
      <c r="N36" s="59">
        <v>44.4444444444444</v>
      </c>
      <c r="U36" s="132"/>
      <c r="AC36" s="36"/>
      <c r="AI36" s="36"/>
      <c r="AL36" s="36"/>
      <c r="AM36" s="36"/>
      <c r="AN36" s="36"/>
      <c r="AO36" s="36"/>
      <c r="AP36" s="36"/>
      <c r="AQ36" s="36"/>
    </row>
    <row r="37" spans="1:43" ht="17" customHeight="1" x14ac:dyDescent="0.2">
      <c r="A37" s="130" t="s">
        <v>301</v>
      </c>
      <c r="B37" s="59" t="s">
        <v>385</v>
      </c>
      <c r="C37" s="59">
        <v>7707</v>
      </c>
      <c r="D37" s="59">
        <v>7757</v>
      </c>
      <c r="E37" s="59">
        <v>1</v>
      </c>
      <c r="F37" s="59">
        <v>1</v>
      </c>
      <c r="G37" s="59">
        <v>11</v>
      </c>
      <c r="H37" s="59">
        <v>801</v>
      </c>
      <c r="I37" s="59">
        <v>9</v>
      </c>
      <c r="J37" s="59">
        <v>5630</v>
      </c>
      <c r="K37" s="59" t="s">
        <v>316</v>
      </c>
      <c r="L37" s="59">
        <v>81.818181818181799</v>
      </c>
      <c r="M37" s="131">
        <v>0</v>
      </c>
      <c r="N37" s="59">
        <v>90.909090909090907</v>
      </c>
      <c r="U37" s="132"/>
      <c r="AB37" s="133"/>
      <c r="AC37" s="36"/>
      <c r="AL37" s="36"/>
      <c r="AM37" s="36"/>
      <c r="AN37" s="36"/>
      <c r="AO37" s="36"/>
      <c r="AP37" s="36"/>
      <c r="AQ37" s="36"/>
    </row>
    <row r="38" spans="1:43" ht="17" customHeight="1" x14ac:dyDescent="0.2">
      <c r="A38" s="130" t="s">
        <v>301</v>
      </c>
      <c r="B38" s="59" t="s">
        <v>388</v>
      </c>
      <c r="C38" s="59">
        <v>8382</v>
      </c>
      <c r="D38" s="59">
        <v>8481</v>
      </c>
      <c r="E38" s="59">
        <v>50</v>
      </c>
      <c r="F38" s="59">
        <v>50</v>
      </c>
      <c r="G38" s="59">
        <v>29</v>
      </c>
      <c r="H38" s="59">
        <v>801</v>
      </c>
      <c r="I38" s="59">
        <v>99</v>
      </c>
      <c r="J38" s="59">
        <v>5630</v>
      </c>
      <c r="K38" s="59" t="s">
        <v>386</v>
      </c>
      <c r="L38" s="59">
        <v>0</v>
      </c>
      <c r="M38" s="131">
        <v>0</v>
      </c>
      <c r="N38" s="59">
        <v>6.8965517241379297</v>
      </c>
      <c r="U38" s="132"/>
      <c r="AC38" s="36"/>
      <c r="AI38" s="36"/>
      <c r="AL38" s="36"/>
      <c r="AM38" s="36"/>
      <c r="AN38" s="36"/>
      <c r="AO38" s="36"/>
      <c r="AP38" s="36"/>
      <c r="AQ38" s="36"/>
    </row>
    <row r="39" spans="1:43" ht="17" customHeight="1" x14ac:dyDescent="0.2">
      <c r="A39" s="130" t="s">
        <v>301</v>
      </c>
      <c r="B39" s="59" t="s">
        <v>389</v>
      </c>
      <c r="C39" s="59">
        <v>8972</v>
      </c>
      <c r="D39" s="59">
        <v>9071</v>
      </c>
      <c r="E39" s="59">
        <v>50</v>
      </c>
      <c r="F39" s="59">
        <v>50</v>
      </c>
      <c r="G39" s="59">
        <v>41</v>
      </c>
      <c r="H39" s="59">
        <v>801</v>
      </c>
      <c r="I39" s="59">
        <v>115</v>
      </c>
      <c r="J39" s="59">
        <v>5630</v>
      </c>
      <c r="K39" s="59" t="s">
        <v>386</v>
      </c>
      <c r="L39" s="59">
        <v>0</v>
      </c>
      <c r="M39" s="131">
        <f>900/41</f>
        <v>21.951219512195124</v>
      </c>
      <c r="N39" s="59">
        <v>2.4390243902439002</v>
      </c>
      <c r="U39" s="132"/>
      <c r="AC39" s="36"/>
      <c r="AI39" s="36"/>
      <c r="AL39" s="36"/>
      <c r="AM39" s="36"/>
      <c r="AN39" s="36"/>
      <c r="AO39" s="36"/>
      <c r="AP39" s="36"/>
      <c r="AQ39" s="36"/>
    </row>
    <row r="40" spans="1:43" ht="17" customHeight="1" x14ac:dyDescent="0.2">
      <c r="A40" s="130" t="s">
        <v>299</v>
      </c>
      <c r="B40" s="59" t="s">
        <v>387</v>
      </c>
      <c r="C40" s="59">
        <v>1944</v>
      </c>
      <c r="D40" s="59">
        <v>2043</v>
      </c>
      <c r="E40" s="59">
        <v>50</v>
      </c>
      <c r="F40" s="59">
        <v>50</v>
      </c>
      <c r="G40" s="59">
        <v>41</v>
      </c>
      <c r="H40" s="59">
        <v>150</v>
      </c>
      <c r="I40" s="59">
        <v>25</v>
      </c>
      <c r="J40" s="59">
        <v>159</v>
      </c>
      <c r="K40" s="59" t="s">
        <v>316</v>
      </c>
      <c r="L40" s="59">
        <v>95.121951219512198</v>
      </c>
      <c r="M40" s="131">
        <v>0</v>
      </c>
      <c r="N40" s="59">
        <v>9.7560975609756095</v>
      </c>
      <c r="U40" s="132"/>
      <c r="AC40" s="36"/>
      <c r="AI40" s="36"/>
      <c r="AL40" s="36"/>
      <c r="AM40" s="36"/>
      <c r="AN40" s="36"/>
      <c r="AO40" s="36"/>
      <c r="AP40" s="36"/>
      <c r="AQ40" s="36"/>
    </row>
    <row r="41" spans="1:43" ht="17" customHeight="1" x14ac:dyDescent="0.2">
      <c r="A41" s="130" t="s">
        <v>297</v>
      </c>
      <c r="B41" s="59" t="s">
        <v>387</v>
      </c>
      <c r="C41" s="59">
        <v>2064</v>
      </c>
      <c r="D41" s="59">
        <v>2125</v>
      </c>
      <c r="E41" s="59">
        <v>12</v>
      </c>
      <c r="F41" s="59">
        <v>12</v>
      </c>
      <c r="G41" s="59">
        <v>22</v>
      </c>
      <c r="H41" s="59">
        <v>567</v>
      </c>
      <c r="I41" s="59">
        <v>0</v>
      </c>
      <c r="J41" s="59">
        <v>397</v>
      </c>
      <c r="K41" s="59" t="s">
        <v>316</v>
      </c>
      <c r="L41" s="59">
        <v>81.818181818181799</v>
      </c>
      <c r="M41" s="131">
        <v>100</v>
      </c>
      <c r="N41" s="59">
        <v>100</v>
      </c>
      <c r="U41" s="132"/>
      <c r="AC41" s="36"/>
      <c r="AI41" s="36"/>
      <c r="AL41" s="36"/>
      <c r="AM41" s="36"/>
      <c r="AN41" s="36"/>
      <c r="AO41" s="36"/>
      <c r="AP41" s="36"/>
      <c r="AQ41" s="36"/>
    </row>
    <row r="42" spans="1:43" ht="17" customHeight="1" x14ac:dyDescent="0.2">
      <c r="A42" s="130" t="s">
        <v>295</v>
      </c>
      <c r="B42" s="59" t="s">
        <v>387</v>
      </c>
      <c r="C42" s="59">
        <v>463</v>
      </c>
      <c r="D42" s="59">
        <v>562</v>
      </c>
      <c r="E42" s="59">
        <v>50</v>
      </c>
      <c r="F42" s="59">
        <v>50</v>
      </c>
      <c r="G42" s="59">
        <v>7</v>
      </c>
      <c r="H42" s="59">
        <v>58</v>
      </c>
      <c r="I42" s="59">
        <v>24</v>
      </c>
      <c r="J42" s="59">
        <v>790</v>
      </c>
      <c r="K42" s="59" t="s">
        <v>316</v>
      </c>
      <c r="L42" s="59">
        <v>85.714285714285694</v>
      </c>
      <c r="M42" s="131">
        <v>0</v>
      </c>
      <c r="N42" s="59">
        <v>14.285714285714199</v>
      </c>
      <c r="O42" s="134"/>
      <c r="R42" s="132"/>
      <c r="U42" s="132"/>
      <c r="AC42" s="36"/>
      <c r="AI42" s="36"/>
      <c r="AL42" s="36"/>
      <c r="AM42" s="36"/>
      <c r="AN42" s="36"/>
      <c r="AO42" s="36"/>
      <c r="AP42" s="36"/>
      <c r="AQ42" s="36"/>
    </row>
    <row r="43" spans="1:43" ht="17" customHeight="1" x14ac:dyDescent="0.2">
      <c r="A43" s="130" t="s">
        <v>295</v>
      </c>
      <c r="B43" s="59" t="s">
        <v>385</v>
      </c>
      <c r="C43" s="59">
        <v>573</v>
      </c>
      <c r="D43" s="59">
        <v>663</v>
      </c>
      <c r="E43" s="59">
        <v>41</v>
      </c>
      <c r="F43" s="59">
        <v>41</v>
      </c>
      <c r="G43" s="59">
        <v>8</v>
      </c>
      <c r="H43" s="59">
        <v>58</v>
      </c>
      <c r="I43" s="59">
        <v>58</v>
      </c>
      <c r="J43" s="59">
        <v>790</v>
      </c>
      <c r="K43" s="59" t="s">
        <v>316</v>
      </c>
      <c r="L43" s="59">
        <v>100</v>
      </c>
      <c r="M43" s="131">
        <v>0</v>
      </c>
      <c r="N43" s="59">
        <v>12.5</v>
      </c>
      <c r="U43" s="132"/>
      <c r="AC43" s="36"/>
      <c r="AI43" s="36"/>
      <c r="AL43" s="36"/>
      <c r="AM43" s="36"/>
      <c r="AN43" s="36"/>
      <c r="AO43" s="36"/>
      <c r="AP43" s="36"/>
      <c r="AQ43" s="36"/>
    </row>
    <row r="44" spans="1:43" ht="17" customHeight="1" x14ac:dyDescent="0.2">
      <c r="A44" s="130" t="s">
        <v>295</v>
      </c>
      <c r="B44" s="59" t="s">
        <v>388</v>
      </c>
      <c r="C44" s="59">
        <v>1760</v>
      </c>
      <c r="D44" s="59">
        <v>1837</v>
      </c>
      <c r="E44" s="59">
        <v>28</v>
      </c>
      <c r="F44" s="59">
        <v>28</v>
      </c>
      <c r="G44" s="59">
        <v>7</v>
      </c>
      <c r="H44" s="59">
        <v>58</v>
      </c>
      <c r="I44" s="59">
        <v>34</v>
      </c>
      <c r="J44" s="59">
        <v>790</v>
      </c>
      <c r="K44" s="59" t="s">
        <v>386</v>
      </c>
      <c r="L44" s="59">
        <v>0</v>
      </c>
      <c r="M44" s="131">
        <v>0</v>
      </c>
      <c r="N44" s="59">
        <v>28.571428571428498</v>
      </c>
      <c r="U44" s="132"/>
      <c r="AC44" s="36"/>
      <c r="AI44" s="36"/>
      <c r="AL44" s="36"/>
      <c r="AM44" s="36"/>
      <c r="AN44" s="36"/>
      <c r="AO44" s="36"/>
      <c r="AP44" s="36"/>
      <c r="AQ44" s="36"/>
    </row>
    <row r="45" spans="1:43" ht="17" customHeight="1" x14ac:dyDescent="0.2">
      <c r="A45" s="130" t="s">
        <v>293</v>
      </c>
      <c r="B45" s="59" t="s">
        <v>387</v>
      </c>
      <c r="C45" s="59">
        <v>391</v>
      </c>
      <c r="D45" s="59">
        <v>446</v>
      </c>
      <c r="E45" s="59">
        <v>6</v>
      </c>
      <c r="F45" s="59">
        <v>6</v>
      </c>
      <c r="G45" s="59">
        <v>6</v>
      </c>
      <c r="H45" s="59">
        <v>44</v>
      </c>
      <c r="I45" s="59">
        <v>14</v>
      </c>
      <c r="J45" s="59">
        <v>305</v>
      </c>
      <c r="K45" s="59" t="s">
        <v>316</v>
      </c>
      <c r="L45" s="59">
        <v>100</v>
      </c>
      <c r="M45" s="131">
        <v>0</v>
      </c>
      <c r="N45" s="59">
        <v>100</v>
      </c>
      <c r="U45" s="132"/>
      <c r="AC45" s="36"/>
      <c r="AI45" s="36"/>
      <c r="AL45" s="36"/>
      <c r="AM45" s="36"/>
      <c r="AN45" s="36"/>
      <c r="AO45" s="36"/>
      <c r="AP45" s="36"/>
      <c r="AQ45" s="36"/>
    </row>
    <row r="46" spans="1:43" ht="17" customHeight="1" x14ac:dyDescent="0.2">
      <c r="A46" s="130" t="s">
        <v>291</v>
      </c>
      <c r="B46" s="59" t="s">
        <v>387</v>
      </c>
      <c r="C46" s="59">
        <v>279</v>
      </c>
      <c r="D46" s="59">
        <v>350</v>
      </c>
      <c r="E46" s="59">
        <v>22</v>
      </c>
      <c r="F46" s="59">
        <v>22</v>
      </c>
      <c r="G46" s="59">
        <v>7</v>
      </c>
      <c r="H46" s="59">
        <v>177</v>
      </c>
      <c r="I46" s="59">
        <v>155</v>
      </c>
      <c r="J46" s="59">
        <v>13023</v>
      </c>
      <c r="K46" s="59" t="s">
        <v>386</v>
      </c>
      <c r="L46" s="59">
        <v>0</v>
      </c>
      <c r="M46" s="131">
        <v>0</v>
      </c>
      <c r="N46" s="59">
        <v>14.285714285714199</v>
      </c>
      <c r="U46" s="132"/>
      <c r="AC46" s="36"/>
      <c r="AI46" s="36"/>
      <c r="AL46" s="36"/>
      <c r="AM46" s="36"/>
      <c r="AN46" s="36"/>
      <c r="AO46" s="36"/>
      <c r="AP46" s="36"/>
      <c r="AQ46" s="36"/>
    </row>
    <row r="47" spans="1:43" ht="17" customHeight="1" x14ac:dyDescent="0.2">
      <c r="A47" s="130" t="s">
        <v>291</v>
      </c>
      <c r="B47" s="59" t="s">
        <v>385</v>
      </c>
      <c r="C47" s="59">
        <v>1911</v>
      </c>
      <c r="D47" s="59">
        <v>2010</v>
      </c>
      <c r="E47" s="59">
        <v>50</v>
      </c>
      <c r="F47" s="59">
        <v>50</v>
      </c>
      <c r="G47" s="59">
        <v>11</v>
      </c>
      <c r="H47" s="59">
        <v>177</v>
      </c>
      <c r="I47" s="59">
        <v>236</v>
      </c>
      <c r="J47" s="59">
        <v>13023</v>
      </c>
      <c r="K47" s="59" t="s">
        <v>316</v>
      </c>
      <c r="L47" s="59">
        <v>100</v>
      </c>
      <c r="M47" s="131">
        <v>0</v>
      </c>
      <c r="N47" s="59">
        <v>0</v>
      </c>
      <c r="U47" s="132"/>
      <c r="AC47" s="36"/>
      <c r="AI47" s="36"/>
      <c r="AL47" s="36"/>
      <c r="AM47" s="36"/>
      <c r="AN47" s="36"/>
      <c r="AO47" s="36"/>
      <c r="AP47" s="36"/>
      <c r="AQ47" s="36"/>
    </row>
    <row r="48" spans="1:43" ht="17" customHeight="1" x14ac:dyDescent="0.2">
      <c r="A48" s="130" t="s">
        <v>291</v>
      </c>
      <c r="B48" s="59" t="s">
        <v>388</v>
      </c>
      <c r="C48" s="59">
        <v>3481</v>
      </c>
      <c r="D48" s="59">
        <v>3541</v>
      </c>
      <c r="E48" s="59">
        <v>11</v>
      </c>
      <c r="F48" s="59">
        <v>11</v>
      </c>
      <c r="G48" s="59">
        <v>5</v>
      </c>
      <c r="H48" s="59">
        <v>177</v>
      </c>
      <c r="I48" s="59">
        <v>83</v>
      </c>
      <c r="J48" s="59">
        <v>13023</v>
      </c>
      <c r="K48" s="59" t="s">
        <v>386</v>
      </c>
      <c r="L48" s="59">
        <v>0</v>
      </c>
      <c r="M48" s="131">
        <v>0</v>
      </c>
      <c r="N48" s="59">
        <v>60</v>
      </c>
      <c r="U48" s="132"/>
      <c r="AC48" s="36"/>
      <c r="AI48" s="36"/>
      <c r="AL48" s="36"/>
      <c r="AM48" s="36"/>
      <c r="AN48" s="36"/>
      <c r="AO48" s="36"/>
      <c r="AP48" s="36"/>
      <c r="AQ48" s="36"/>
    </row>
    <row r="49" spans="1:43" ht="17" customHeight="1" x14ac:dyDescent="0.2">
      <c r="A49" s="130" t="s">
        <v>291</v>
      </c>
      <c r="B49" s="59" t="s">
        <v>389</v>
      </c>
      <c r="C49" s="59">
        <v>5116</v>
      </c>
      <c r="D49" s="59">
        <v>5202</v>
      </c>
      <c r="E49" s="59">
        <v>37</v>
      </c>
      <c r="F49" s="59">
        <v>37</v>
      </c>
      <c r="G49" s="59">
        <v>12</v>
      </c>
      <c r="H49" s="59">
        <v>177</v>
      </c>
      <c r="I49" s="59">
        <v>456</v>
      </c>
      <c r="J49" s="59">
        <v>13023</v>
      </c>
      <c r="K49" s="59" t="s">
        <v>386</v>
      </c>
      <c r="L49" s="59">
        <v>0</v>
      </c>
      <c r="M49" s="131">
        <v>0</v>
      </c>
      <c r="N49" s="59">
        <v>25</v>
      </c>
      <c r="U49" s="132"/>
      <c r="AC49" s="36"/>
      <c r="AI49" s="36"/>
      <c r="AL49" s="36"/>
      <c r="AM49" s="36"/>
      <c r="AN49" s="36"/>
      <c r="AO49" s="36"/>
      <c r="AP49" s="36"/>
      <c r="AQ49" s="36"/>
    </row>
    <row r="50" spans="1:43" ht="17" customHeight="1" x14ac:dyDescent="0.2">
      <c r="A50" s="130" t="s">
        <v>289</v>
      </c>
      <c r="B50" s="59" t="s">
        <v>387</v>
      </c>
      <c r="C50" s="59">
        <v>1763</v>
      </c>
      <c r="D50" s="59">
        <v>1853</v>
      </c>
      <c r="E50" s="59">
        <v>41</v>
      </c>
      <c r="F50" s="59">
        <v>41</v>
      </c>
      <c r="G50" s="59">
        <v>14</v>
      </c>
      <c r="H50" s="59">
        <v>359</v>
      </c>
      <c r="I50" s="59">
        <v>270</v>
      </c>
      <c r="J50" s="59">
        <v>16825</v>
      </c>
      <c r="K50" s="59" t="s">
        <v>316</v>
      </c>
      <c r="L50" s="59">
        <v>100</v>
      </c>
      <c r="M50" s="131">
        <v>0</v>
      </c>
      <c r="N50" s="59">
        <v>21.428571428571399</v>
      </c>
      <c r="U50" s="132"/>
      <c r="AC50" s="36"/>
      <c r="AI50" s="36"/>
      <c r="AL50" s="36"/>
      <c r="AM50" s="36"/>
      <c r="AN50" s="36"/>
      <c r="AO50" s="36"/>
      <c r="AP50" s="36"/>
      <c r="AQ50" s="36"/>
    </row>
    <row r="51" spans="1:43" ht="17" customHeight="1" x14ac:dyDescent="0.2">
      <c r="A51" s="130" t="s">
        <v>289</v>
      </c>
      <c r="B51" s="59" t="s">
        <v>385</v>
      </c>
      <c r="C51" s="59">
        <v>5301</v>
      </c>
      <c r="D51" s="59">
        <v>5400</v>
      </c>
      <c r="E51" s="59">
        <v>50</v>
      </c>
      <c r="F51" s="59">
        <v>50</v>
      </c>
      <c r="G51" s="59">
        <v>16</v>
      </c>
      <c r="H51" s="59">
        <v>359</v>
      </c>
      <c r="I51" s="59">
        <v>195</v>
      </c>
      <c r="J51" s="59">
        <v>16825</v>
      </c>
      <c r="K51" s="59" t="s">
        <v>316</v>
      </c>
      <c r="L51" s="59">
        <v>93.75</v>
      </c>
      <c r="M51" s="131">
        <v>0</v>
      </c>
      <c r="N51" s="59">
        <v>12.5</v>
      </c>
      <c r="U51" s="132"/>
      <c r="AC51" s="36"/>
      <c r="AI51" s="36"/>
      <c r="AL51" s="36"/>
      <c r="AM51" s="36"/>
      <c r="AN51" s="36"/>
      <c r="AO51" s="36"/>
      <c r="AP51" s="36"/>
      <c r="AQ51" s="36"/>
    </row>
    <row r="52" spans="1:43" ht="17" customHeight="1" x14ac:dyDescent="0.2">
      <c r="A52" s="130" t="s">
        <v>289</v>
      </c>
      <c r="B52" s="59" t="s">
        <v>388</v>
      </c>
      <c r="C52" s="59">
        <v>9047</v>
      </c>
      <c r="D52" s="59">
        <v>9146</v>
      </c>
      <c r="E52" s="59">
        <v>50</v>
      </c>
      <c r="F52" s="59">
        <v>50</v>
      </c>
      <c r="G52" s="59">
        <v>25</v>
      </c>
      <c r="H52" s="59">
        <v>359</v>
      </c>
      <c r="I52" s="59">
        <v>241</v>
      </c>
      <c r="J52" s="59">
        <v>16825</v>
      </c>
      <c r="K52" s="59" t="s">
        <v>316</v>
      </c>
      <c r="L52" s="59">
        <v>80</v>
      </c>
      <c r="M52" s="131">
        <v>0</v>
      </c>
      <c r="N52" s="59">
        <v>0</v>
      </c>
      <c r="U52" s="132"/>
      <c r="AC52" s="36"/>
      <c r="AI52" s="36"/>
      <c r="AL52" s="36"/>
      <c r="AM52" s="36"/>
      <c r="AN52" s="36"/>
      <c r="AO52" s="36"/>
      <c r="AP52" s="36"/>
      <c r="AQ52" s="36"/>
    </row>
    <row r="53" spans="1:43" ht="17" customHeight="1" x14ac:dyDescent="0.2">
      <c r="A53" s="130" t="s">
        <v>287</v>
      </c>
      <c r="B53" s="59" t="s">
        <v>387</v>
      </c>
      <c r="C53" s="59">
        <v>718</v>
      </c>
      <c r="D53" s="59">
        <v>778</v>
      </c>
      <c r="E53" s="59">
        <v>11</v>
      </c>
      <c r="F53" s="59">
        <v>11</v>
      </c>
      <c r="G53" s="59">
        <v>5</v>
      </c>
      <c r="H53" s="59">
        <v>51</v>
      </c>
      <c r="I53" s="59">
        <v>2</v>
      </c>
      <c r="J53" s="59">
        <v>140</v>
      </c>
      <c r="K53" s="59" t="s">
        <v>386</v>
      </c>
      <c r="L53" s="59">
        <v>0</v>
      </c>
      <c r="M53" s="131">
        <v>0</v>
      </c>
      <c r="N53" s="59">
        <v>40</v>
      </c>
      <c r="U53" s="132"/>
      <c r="AC53" s="36"/>
      <c r="AI53" s="36"/>
      <c r="AL53" s="36"/>
      <c r="AM53" s="36"/>
      <c r="AN53" s="36"/>
      <c r="AO53" s="36"/>
      <c r="AP53" s="36"/>
      <c r="AQ53" s="36"/>
    </row>
    <row r="54" spans="1:43" ht="17" customHeight="1" x14ac:dyDescent="0.2">
      <c r="A54" s="130" t="s">
        <v>287</v>
      </c>
      <c r="B54" s="59" t="s">
        <v>385</v>
      </c>
      <c r="C54" s="59">
        <v>923</v>
      </c>
      <c r="D54" s="59">
        <v>1019</v>
      </c>
      <c r="E54" s="59">
        <v>47</v>
      </c>
      <c r="F54" s="59">
        <v>47</v>
      </c>
      <c r="G54" s="59">
        <v>6</v>
      </c>
      <c r="H54" s="59">
        <v>51</v>
      </c>
      <c r="I54" s="59">
        <v>3</v>
      </c>
      <c r="J54" s="59">
        <v>140</v>
      </c>
      <c r="K54" s="59" t="s">
        <v>386</v>
      </c>
      <c r="L54" s="59">
        <v>0</v>
      </c>
      <c r="M54" s="131">
        <v>0</v>
      </c>
      <c r="N54" s="59">
        <v>100</v>
      </c>
      <c r="O54" s="134"/>
      <c r="R54" s="132"/>
      <c r="U54" s="132"/>
      <c r="AC54" s="36"/>
      <c r="AI54" s="36"/>
      <c r="AL54" s="36"/>
      <c r="AM54" s="36"/>
      <c r="AN54" s="36"/>
      <c r="AO54" s="36"/>
      <c r="AP54" s="36"/>
      <c r="AQ54" s="36"/>
    </row>
    <row r="55" spans="1:43" ht="17" customHeight="1" x14ac:dyDescent="0.2">
      <c r="A55" s="130" t="s">
        <v>285</v>
      </c>
      <c r="B55" s="59" t="s">
        <v>387</v>
      </c>
      <c r="C55" s="59">
        <v>17</v>
      </c>
      <c r="D55" s="59">
        <v>116</v>
      </c>
      <c r="E55" s="59">
        <v>50</v>
      </c>
      <c r="F55" s="59">
        <v>50</v>
      </c>
      <c r="G55" s="59">
        <v>67</v>
      </c>
      <c r="H55" s="59">
        <v>712</v>
      </c>
      <c r="I55" s="59">
        <v>49</v>
      </c>
      <c r="J55" s="59">
        <v>885</v>
      </c>
      <c r="K55" s="59" t="s">
        <v>386</v>
      </c>
      <c r="L55" s="59">
        <v>0</v>
      </c>
      <c r="M55" s="131">
        <f>5300/67</f>
        <v>79.104477611940297</v>
      </c>
      <c r="N55" s="59">
        <v>22.388059701492502</v>
      </c>
      <c r="O55" s="134"/>
      <c r="R55" s="132"/>
      <c r="U55" s="132"/>
      <c r="AC55" s="36"/>
      <c r="AI55" s="36"/>
      <c r="AL55" s="36"/>
      <c r="AM55" s="36"/>
      <c r="AN55" s="36"/>
      <c r="AO55" s="36"/>
      <c r="AP55" s="36"/>
      <c r="AQ55" s="36"/>
    </row>
    <row r="56" spans="1:43" ht="17" customHeight="1" x14ac:dyDescent="0.2">
      <c r="A56" s="130" t="s">
        <v>285</v>
      </c>
      <c r="B56" s="59" t="s">
        <v>385</v>
      </c>
      <c r="C56" s="59">
        <v>720</v>
      </c>
      <c r="D56" s="59">
        <v>780</v>
      </c>
      <c r="E56" s="59">
        <v>11</v>
      </c>
      <c r="F56" s="59">
        <v>11</v>
      </c>
      <c r="G56" s="59">
        <v>27</v>
      </c>
      <c r="H56" s="59">
        <v>712</v>
      </c>
      <c r="I56" s="59">
        <v>2</v>
      </c>
      <c r="J56" s="59">
        <v>885</v>
      </c>
      <c r="K56" s="59" t="s">
        <v>386</v>
      </c>
      <c r="L56" s="59">
        <v>0</v>
      </c>
      <c r="M56" s="131">
        <v>0</v>
      </c>
      <c r="N56" s="59">
        <v>100</v>
      </c>
      <c r="O56" s="134"/>
      <c r="R56" s="132"/>
      <c r="U56" s="132"/>
      <c r="AC56" s="36"/>
      <c r="AI56" s="36"/>
      <c r="AL56" s="36"/>
      <c r="AM56" s="36"/>
      <c r="AN56" s="36"/>
      <c r="AO56" s="36"/>
      <c r="AP56" s="36"/>
      <c r="AQ56" s="36"/>
    </row>
    <row r="57" spans="1:43" ht="17" customHeight="1" x14ac:dyDescent="0.2">
      <c r="A57" s="130" t="s">
        <v>281</v>
      </c>
      <c r="B57" s="59" t="s">
        <v>387</v>
      </c>
      <c r="C57" s="59">
        <v>201</v>
      </c>
      <c r="D57" s="59">
        <v>265</v>
      </c>
      <c r="E57" s="59">
        <v>15</v>
      </c>
      <c r="F57" s="59">
        <v>15</v>
      </c>
      <c r="G57" s="59">
        <v>391</v>
      </c>
      <c r="H57" s="59">
        <v>1204</v>
      </c>
      <c r="I57" s="59">
        <v>58</v>
      </c>
      <c r="J57" s="59">
        <v>324</v>
      </c>
      <c r="K57" s="59" t="s">
        <v>386</v>
      </c>
      <c r="L57" s="59">
        <v>0</v>
      </c>
      <c r="M57" s="131">
        <v>0</v>
      </c>
      <c r="N57" s="59">
        <v>35.549872122762103</v>
      </c>
      <c r="O57" s="134"/>
      <c r="P57" s="36"/>
      <c r="R57" s="132"/>
      <c r="U57" s="132"/>
      <c r="AC57" s="36"/>
      <c r="AI57" s="36"/>
      <c r="AL57" s="36"/>
      <c r="AM57" s="36"/>
      <c r="AN57" s="36"/>
      <c r="AO57" s="36"/>
      <c r="AP57" s="36"/>
      <c r="AQ57" s="36"/>
    </row>
    <row r="58" spans="1:43" ht="17" customHeight="1" x14ac:dyDescent="0.2">
      <c r="A58" s="130" t="s">
        <v>277</v>
      </c>
      <c r="B58" s="59" t="s">
        <v>387</v>
      </c>
      <c r="C58" s="59">
        <v>384</v>
      </c>
      <c r="D58" s="59">
        <v>443</v>
      </c>
      <c r="E58" s="59">
        <v>10</v>
      </c>
      <c r="F58" s="59">
        <v>10</v>
      </c>
      <c r="G58" s="59">
        <v>8</v>
      </c>
      <c r="H58" s="59">
        <v>84</v>
      </c>
      <c r="I58" s="59">
        <v>70</v>
      </c>
      <c r="J58" s="59">
        <v>1595</v>
      </c>
      <c r="K58" s="59" t="s">
        <v>386</v>
      </c>
      <c r="L58" s="59">
        <v>0</v>
      </c>
      <c r="M58" s="131">
        <v>0</v>
      </c>
      <c r="N58" s="59">
        <v>25</v>
      </c>
      <c r="O58" s="134"/>
      <c r="R58" s="132"/>
      <c r="U58" s="132"/>
      <c r="AC58" s="36"/>
      <c r="AL58" s="36"/>
      <c r="AM58" s="36"/>
      <c r="AN58" s="36"/>
      <c r="AO58" s="36"/>
      <c r="AP58" s="36"/>
      <c r="AQ58" s="36"/>
    </row>
    <row r="59" spans="1:43" ht="17" customHeight="1" x14ac:dyDescent="0.2">
      <c r="A59" s="130" t="s">
        <v>277</v>
      </c>
      <c r="B59" s="59" t="s">
        <v>385</v>
      </c>
      <c r="C59" s="59">
        <v>1050</v>
      </c>
      <c r="D59" s="59">
        <v>1125</v>
      </c>
      <c r="E59" s="59">
        <v>26</v>
      </c>
      <c r="F59" s="59">
        <v>26</v>
      </c>
      <c r="G59" s="59">
        <v>11</v>
      </c>
      <c r="H59" s="59">
        <v>84</v>
      </c>
      <c r="I59" s="59">
        <v>123</v>
      </c>
      <c r="J59" s="59">
        <v>1595</v>
      </c>
      <c r="K59" s="59" t="s">
        <v>386</v>
      </c>
      <c r="L59" s="59">
        <v>0</v>
      </c>
      <c r="M59" s="131">
        <v>0</v>
      </c>
      <c r="N59" s="59">
        <v>0</v>
      </c>
      <c r="U59" s="132"/>
      <c r="AC59" s="36"/>
      <c r="AI59" s="36"/>
      <c r="AL59" s="36"/>
      <c r="AM59" s="36"/>
      <c r="AN59" s="36"/>
      <c r="AO59" s="36"/>
      <c r="AP59" s="36"/>
      <c r="AQ59" s="36"/>
    </row>
    <row r="60" spans="1:43" ht="17" customHeight="1" x14ac:dyDescent="0.2">
      <c r="A60" s="130" t="s">
        <v>275</v>
      </c>
      <c r="B60" s="59" t="s">
        <v>387</v>
      </c>
      <c r="C60" s="59">
        <v>2164</v>
      </c>
      <c r="D60" s="59">
        <v>2214</v>
      </c>
      <c r="E60" s="59">
        <v>1</v>
      </c>
      <c r="F60" s="59">
        <v>1</v>
      </c>
      <c r="G60" s="59">
        <v>6</v>
      </c>
      <c r="H60" s="59">
        <v>72</v>
      </c>
      <c r="I60" s="59">
        <v>0</v>
      </c>
      <c r="J60" s="59">
        <v>41</v>
      </c>
      <c r="K60" s="59" t="s">
        <v>316</v>
      </c>
      <c r="L60" s="59">
        <v>100</v>
      </c>
      <c r="M60" s="131">
        <v>0</v>
      </c>
      <c r="N60" s="59">
        <v>100</v>
      </c>
      <c r="U60" s="132"/>
      <c r="AC60" s="36"/>
      <c r="AI60" s="36"/>
      <c r="AL60" s="36"/>
      <c r="AM60" s="36"/>
      <c r="AN60" s="36"/>
      <c r="AO60" s="36"/>
      <c r="AP60" s="36"/>
      <c r="AQ60" s="36"/>
    </row>
    <row r="61" spans="1:43" ht="17" customHeight="1" x14ac:dyDescent="0.2">
      <c r="A61" s="130" t="s">
        <v>275</v>
      </c>
      <c r="B61" s="59" t="s">
        <v>385</v>
      </c>
      <c r="C61" s="59">
        <v>2301</v>
      </c>
      <c r="D61" s="59">
        <v>2354</v>
      </c>
      <c r="E61" s="59">
        <v>4</v>
      </c>
      <c r="F61" s="59">
        <v>4</v>
      </c>
      <c r="G61" s="59">
        <v>8</v>
      </c>
      <c r="H61" s="59">
        <v>72</v>
      </c>
      <c r="I61" s="59">
        <v>1</v>
      </c>
      <c r="J61" s="59">
        <v>41</v>
      </c>
      <c r="K61" s="59" t="s">
        <v>386</v>
      </c>
      <c r="L61" s="59">
        <v>0</v>
      </c>
      <c r="M61" s="131">
        <v>0</v>
      </c>
      <c r="N61" s="59">
        <v>50</v>
      </c>
      <c r="U61" s="132"/>
      <c r="AC61" s="36"/>
      <c r="AI61" s="36"/>
      <c r="AL61" s="36"/>
      <c r="AM61" s="36"/>
      <c r="AN61" s="36"/>
      <c r="AO61" s="36"/>
      <c r="AP61" s="36"/>
      <c r="AQ61" s="36"/>
    </row>
    <row r="62" spans="1:43" ht="17" customHeight="1" x14ac:dyDescent="0.2">
      <c r="A62" s="130" t="s">
        <v>273</v>
      </c>
      <c r="B62" s="59" t="s">
        <v>387</v>
      </c>
      <c r="C62" s="59">
        <v>5063</v>
      </c>
      <c r="D62" s="59">
        <v>5162</v>
      </c>
      <c r="E62" s="59">
        <v>50</v>
      </c>
      <c r="F62" s="59">
        <v>50</v>
      </c>
      <c r="G62" s="59">
        <v>18</v>
      </c>
      <c r="H62" s="59">
        <v>136</v>
      </c>
      <c r="I62" s="59">
        <v>43</v>
      </c>
      <c r="J62" s="59">
        <v>985</v>
      </c>
      <c r="K62" s="59" t="s">
        <v>320</v>
      </c>
      <c r="L62" s="59">
        <v>94.4444444444444</v>
      </c>
      <c r="M62" s="131">
        <v>0</v>
      </c>
      <c r="N62" s="59">
        <v>16.6666666666666</v>
      </c>
      <c r="O62" s="134"/>
      <c r="R62" s="132"/>
      <c r="U62" s="132"/>
      <c r="AC62" s="36"/>
      <c r="AI62" s="36"/>
      <c r="AL62" s="36"/>
      <c r="AM62" s="36"/>
      <c r="AN62" s="36"/>
      <c r="AO62" s="36"/>
      <c r="AP62" s="36"/>
      <c r="AQ62" s="36"/>
    </row>
    <row r="63" spans="1:43" ht="17" customHeight="1" x14ac:dyDescent="0.2">
      <c r="A63" s="130" t="s">
        <v>273</v>
      </c>
      <c r="B63" s="59" t="s">
        <v>385</v>
      </c>
      <c r="C63" s="59">
        <v>5378</v>
      </c>
      <c r="D63" s="59">
        <v>5478</v>
      </c>
      <c r="E63" s="59">
        <v>51</v>
      </c>
      <c r="F63" s="59">
        <v>51</v>
      </c>
      <c r="G63" s="59">
        <v>21</v>
      </c>
      <c r="H63" s="59">
        <v>136</v>
      </c>
      <c r="I63" s="59">
        <v>33</v>
      </c>
      <c r="J63" s="59">
        <v>985</v>
      </c>
      <c r="K63" s="59" t="s">
        <v>320</v>
      </c>
      <c r="L63" s="59">
        <v>95.238095238095198</v>
      </c>
      <c r="M63" s="131">
        <v>0</v>
      </c>
      <c r="N63" s="59">
        <v>47.619047619047599</v>
      </c>
      <c r="U63" s="132"/>
      <c r="AC63" s="36"/>
      <c r="AI63" s="36"/>
      <c r="AL63" s="36"/>
      <c r="AM63" s="36"/>
      <c r="AN63" s="36"/>
      <c r="AO63" s="36"/>
      <c r="AP63" s="36"/>
      <c r="AQ63" s="36"/>
    </row>
    <row r="64" spans="1:43" ht="17" customHeight="1" x14ac:dyDescent="0.2">
      <c r="A64" s="130" t="s">
        <v>271</v>
      </c>
      <c r="B64" s="59" t="s">
        <v>387</v>
      </c>
      <c r="C64" s="59">
        <v>1076</v>
      </c>
      <c r="D64" s="59">
        <v>1159</v>
      </c>
      <c r="E64" s="59">
        <v>34</v>
      </c>
      <c r="F64" s="59">
        <v>34</v>
      </c>
      <c r="G64" s="59">
        <v>5</v>
      </c>
      <c r="H64" s="59">
        <v>25</v>
      </c>
      <c r="I64" s="59">
        <v>68</v>
      </c>
      <c r="J64" s="59">
        <v>815</v>
      </c>
      <c r="K64" s="59" t="s">
        <v>386</v>
      </c>
      <c r="L64" s="59">
        <v>0</v>
      </c>
      <c r="M64" s="131">
        <v>0</v>
      </c>
      <c r="N64" s="59">
        <v>40</v>
      </c>
      <c r="U64" s="132"/>
      <c r="AC64" s="36"/>
      <c r="AI64" s="36"/>
      <c r="AL64" s="36"/>
      <c r="AM64" s="36"/>
      <c r="AN64" s="36"/>
      <c r="AO64" s="36"/>
      <c r="AP64" s="36"/>
      <c r="AQ64" s="36"/>
    </row>
    <row r="65" spans="1:43" ht="17" customHeight="1" x14ac:dyDescent="0.2">
      <c r="A65" s="130" t="s">
        <v>269</v>
      </c>
      <c r="B65" s="59" t="s">
        <v>387</v>
      </c>
      <c r="C65" s="59">
        <v>1235</v>
      </c>
      <c r="D65" s="59">
        <v>1334</v>
      </c>
      <c r="E65" s="59">
        <v>50</v>
      </c>
      <c r="F65" s="59">
        <v>50</v>
      </c>
      <c r="G65" s="59">
        <v>52</v>
      </c>
      <c r="H65" s="59">
        <v>87</v>
      </c>
      <c r="I65" s="59">
        <v>101</v>
      </c>
      <c r="J65" s="59">
        <v>669</v>
      </c>
      <c r="K65" s="59" t="s">
        <v>316</v>
      </c>
      <c r="L65" s="59">
        <v>94.230769230769198</v>
      </c>
      <c r="M65" s="131">
        <v>0</v>
      </c>
      <c r="N65" s="59">
        <v>3.84615384615384</v>
      </c>
      <c r="U65" s="132"/>
      <c r="AC65" s="36"/>
      <c r="AI65" s="36"/>
      <c r="AL65" s="36"/>
      <c r="AM65" s="36"/>
      <c r="AN65" s="36"/>
      <c r="AO65" s="36"/>
      <c r="AP65" s="36"/>
      <c r="AQ65" s="36"/>
    </row>
    <row r="66" spans="1:43" ht="17" customHeight="1" x14ac:dyDescent="0.2">
      <c r="A66" s="130" t="s">
        <v>267</v>
      </c>
      <c r="B66" s="59" t="s">
        <v>387</v>
      </c>
      <c r="C66" s="59">
        <v>56</v>
      </c>
      <c r="D66" s="59">
        <v>132</v>
      </c>
      <c r="E66" s="59">
        <v>27</v>
      </c>
      <c r="F66" s="59">
        <v>27</v>
      </c>
      <c r="G66" s="59">
        <v>21</v>
      </c>
      <c r="H66" s="59">
        <v>51</v>
      </c>
      <c r="I66" s="59">
        <v>9</v>
      </c>
      <c r="J66" s="59">
        <v>50</v>
      </c>
      <c r="K66" s="59" t="s">
        <v>386</v>
      </c>
      <c r="L66" s="59">
        <v>0</v>
      </c>
      <c r="M66" s="131">
        <f>600/21</f>
        <v>28.571428571428573</v>
      </c>
      <c r="N66" s="59">
        <v>76.190476190476105</v>
      </c>
      <c r="U66" s="132"/>
      <c r="AC66" s="36"/>
      <c r="AI66" s="36"/>
      <c r="AL66" s="36"/>
      <c r="AM66" s="36"/>
      <c r="AN66" s="36"/>
      <c r="AO66" s="36"/>
      <c r="AP66" s="36"/>
      <c r="AQ66" s="36"/>
    </row>
    <row r="67" spans="1:43" ht="17" customHeight="1" x14ac:dyDescent="0.2">
      <c r="A67" s="130" t="s">
        <v>265</v>
      </c>
      <c r="B67" s="59" t="s">
        <v>387</v>
      </c>
      <c r="C67" s="59">
        <v>199</v>
      </c>
      <c r="D67" s="59">
        <v>298</v>
      </c>
      <c r="E67" s="59">
        <v>50</v>
      </c>
      <c r="F67" s="59">
        <v>50</v>
      </c>
      <c r="G67" s="59">
        <v>33</v>
      </c>
      <c r="H67" s="59">
        <v>227</v>
      </c>
      <c r="I67" s="59">
        <v>52</v>
      </c>
      <c r="J67" s="59">
        <v>879</v>
      </c>
      <c r="K67" s="59" t="s">
        <v>316</v>
      </c>
      <c r="L67" s="59">
        <v>96.969696969696898</v>
      </c>
      <c r="M67" s="131">
        <v>100</v>
      </c>
      <c r="N67" s="59">
        <v>33.3333333333333</v>
      </c>
      <c r="U67" s="132"/>
      <c r="AC67" s="36"/>
      <c r="AI67" s="36"/>
      <c r="AL67" s="36"/>
      <c r="AM67" s="36"/>
      <c r="AN67" s="36"/>
      <c r="AO67" s="36"/>
      <c r="AP67" s="36"/>
      <c r="AQ67" s="36"/>
    </row>
    <row r="68" spans="1:43" ht="17" customHeight="1" x14ac:dyDescent="0.2">
      <c r="A68" s="130" t="s">
        <v>265</v>
      </c>
      <c r="B68" s="59" t="s">
        <v>385</v>
      </c>
      <c r="C68" s="59">
        <v>1496</v>
      </c>
      <c r="D68" s="59">
        <v>1595</v>
      </c>
      <c r="E68" s="59">
        <v>50</v>
      </c>
      <c r="F68" s="59">
        <v>50</v>
      </c>
      <c r="G68" s="59">
        <v>35</v>
      </c>
      <c r="H68" s="59">
        <v>227</v>
      </c>
      <c r="I68" s="59">
        <v>56</v>
      </c>
      <c r="J68" s="59">
        <v>879</v>
      </c>
      <c r="K68" s="59" t="s">
        <v>316</v>
      </c>
      <c r="L68" s="59">
        <v>82.857142857142804</v>
      </c>
      <c r="M68" s="131">
        <v>0</v>
      </c>
      <c r="N68" s="59">
        <v>17.1428571428571</v>
      </c>
      <c r="O68" s="134"/>
      <c r="R68" s="132"/>
      <c r="U68" s="132"/>
      <c r="AC68" s="36"/>
      <c r="AL68" s="36"/>
      <c r="AM68" s="36"/>
      <c r="AN68" s="36"/>
      <c r="AO68" s="36"/>
      <c r="AP68" s="36"/>
      <c r="AQ68" s="36"/>
    </row>
    <row r="69" spans="1:43" ht="17" customHeight="1" x14ac:dyDescent="0.2">
      <c r="A69" s="130" t="s">
        <v>263</v>
      </c>
      <c r="B69" s="59" t="s">
        <v>387</v>
      </c>
      <c r="C69" s="59">
        <v>281</v>
      </c>
      <c r="D69" s="59">
        <v>331</v>
      </c>
      <c r="E69" s="59">
        <v>1</v>
      </c>
      <c r="F69" s="59">
        <v>1</v>
      </c>
      <c r="G69" s="59">
        <v>8</v>
      </c>
      <c r="H69" s="59">
        <v>99</v>
      </c>
      <c r="I69" s="59">
        <v>84</v>
      </c>
      <c r="J69" s="59">
        <v>2962</v>
      </c>
      <c r="K69" s="59" t="s">
        <v>386</v>
      </c>
      <c r="L69" s="59">
        <v>0</v>
      </c>
      <c r="M69" s="131">
        <v>0</v>
      </c>
      <c r="N69" s="59">
        <v>37.5</v>
      </c>
      <c r="U69" s="132"/>
      <c r="AC69" s="36"/>
      <c r="AI69" s="36"/>
      <c r="AL69" s="36"/>
      <c r="AM69" s="36"/>
      <c r="AN69" s="36"/>
      <c r="AO69" s="36"/>
      <c r="AP69" s="36"/>
      <c r="AQ69" s="36"/>
    </row>
    <row r="70" spans="1:43" ht="17" customHeight="1" x14ac:dyDescent="0.2">
      <c r="A70" s="130" t="s">
        <v>263</v>
      </c>
      <c r="B70" s="59" t="s">
        <v>385</v>
      </c>
      <c r="C70" s="59">
        <v>538</v>
      </c>
      <c r="D70" s="59">
        <v>635</v>
      </c>
      <c r="E70" s="59">
        <v>48</v>
      </c>
      <c r="F70" s="59">
        <v>48</v>
      </c>
      <c r="G70" s="59">
        <v>10</v>
      </c>
      <c r="H70" s="59">
        <v>99</v>
      </c>
      <c r="I70" s="59">
        <v>124</v>
      </c>
      <c r="J70" s="59">
        <v>2962</v>
      </c>
      <c r="K70" s="59" t="s">
        <v>386</v>
      </c>
      <c r="L70" s="59">
        <v>0</v>
      </c>
      <c r="M70" s="131">
        <v>0</v>
      </c>
      <c r="N70" s="59">
        <v>0</v>
      </c>
      <c r="U70" s="132"/>
      <c r="AC70" s="36"/>
      <c r="AI70" s="36"/>
      <c r="AL70" s="36"/>
      <c r="AM70" s="36"/>
      <c r="AN70" s="36"/>
      <c r="AO70" s="36"/>
      <c r="AP70" s="36"/>
      <c r="AQ70" s="36"/>
    </row>
    <row r="71" spans="1:43" ht="17" customHeight="1" x14ac:dyDescent="0.2">
      <c r="A71" s="130" t="s">
        <v>263</v>
      </c>
      <c r="B71" s="59" t="s">
        <v>388</v>
      </c>
      <c r="C71" s="59">
        <v>1298</v>
      </c>
      <c r="D71" s="59">
        <v>1397</v>
      </c>
      <c r="E71" s="59">
        <v>50</v>
      </c>
      <c r="F71" s="59">
        <v>50</v>
      </c>
      <c r="G71" s="59">
        <v>9</v>
      </c>
      <c r="H71" s="59">
        <v>99</v>
      </c>
      <c r="I71" s="59">
        <v>71</v>
      </c>
      <c r="J71" s="59">
        <v>2962</v>
      </c>
      <c r="K71" s="59" t="s">
        <v>386</v>
      </c>
      <c r="L71" s="59">
        <v>0</v>
      </c>
      <c r="M71" s="131">
        <v>0</v>
      </c>
      <c r="N71" s="59">
        <v>0</v>
      </c>
      <c r="U71" s="132"/>
      <c r="AC71" s="36"/>
      <c r="AI71" s="36"/>
      <c r="AL71" s="36"/>
      <c r="AM71" s="36"/>
      <c r="AN71" s="36"/>
      <c r="AO71" s="36"/>
      <c r="AP71" s="36"/>
      <c r="AQ71" s="36"/>
    </row>
    <row r="72" spans="1:43" ht="17" customHeight="1" x14ac:dyDescent="0.2">
      <c r="A72" s="130" t="s">
        <v>261</v>
      </c>
      <c r="B72" s="59" t="s">
        <v>387</v>
      </c>
      <c r="C72" s="59">
        <v>1121</v>
      </c>
      <c r="D72" s="59">
        <v>1251</v>
      </c>
      <c r="E72" s="59">
        <v>81</v>
      </c>
      <c r="F72" s="59">
        <v>81</v>
      </c>
      <c r="G72" s="59">
        <v>16</v>
      </c>
      <c r="H72" s="59">
        <v>109</v>
      </c>
      <c r="I72" s="59">
        <v>191</v>
      </c>
      <c r="J72" s="59">
        <v>3175</v>
      </c>
      <c r="K72" s="59" t="s">
        <v>386</v>
      </c>
      <c r="L72" s="59">
        <v>0</v>
      </c>
      <c r="M72" s="131">
        <v>0</v>
      </c>
      <c r="N72" s="59">
        <v>25</v>
      </c>
      <c r="U72" s="132"/>
      <c r="AC72" s="36"/>
      <c r="AL72" s="36"/>
      <c r="AM72" s="36"/>
      <c r="AN72" s="36"/>
      <c r="AO72" s="36"/>
      <c r="AP72" s="36"/>
      <c r="AQ72" s="36"/>
    </row>
    <row r="73" spans="1:43" ht="17" customHeight="1" x14ac:dyDescent="0.2">
      <c r="A73" s="130" t="s">
        <v>261</v>
      </c>
      <c r="B73" s="59" t="s">
        <v>385</v>
      </c>
      <c r="C73" s="59">
        <v>1994</v>
      </c>
      <c r="D73" s="59">
        <v>2087</v>
      </c>
      <c r="E73" s="59">
        <v>44</v>
      </c>
      <c r="F73" s="59">
        <v>44</v>
      </c>
      <c r="G73" s="59">
        <v>10</v>
      </c>
      <c r="H73" s="59">
        <v>109</v>
      </c>
      <c r="I73" s="59">
        <v>181</v>
      </c>
      <c r="J73" s="59">
        <v>3175</v>
      </c>
      <c r="K73" s="59" t="s">
        <v>386</v>
      </c>
      <c r="L73" s="59">
        <v>0</v>
      </c>
      <c r="M73" s="131">
        <v>0</v>
      </c>
      <c r="N73" s="59">
        <v>20</v>
      </c>
      <c r="O73" s="134"/>
      <c r="P73" s="36"/>
      <c r="R73" s="132"/>
      <c r="U73" s="132"/>
      <c r="AC73" s="36"/>
      <c r="AI73" s="36"/>
      <c r="AL73" s="36"/>
      <c r="AM73" s="36"/>
      <c r="AN73" s="36"/>
      <c r="AO73" s="36"/>
      <c r="AP73" s="36"/>
      <c r="AQ73" s="36"/>
    </row>
    <row r="74" spans="1:43" ht="17" customHeight="1" x14ac:dyDescent="0.2">
      <c r="A74" s="130" t="s">
        <v>259</v>
      </c>
      <c r="B74" s="59" t="s">
        <v>387</v>
      </c>
      <c r="C74" s="59">
        <v>3211</v>
      </c>
      <c r="D74" s="59">
        <v>3310</v>
      </c>
      <c r="E74" s="59">
        <v>50</v>
      </c>
      <c r="F74" s="59">
        <v>50</v>
      </c>
      <c r="G74" s="59">
        <v>58</v>
      </c>
      <c r="H74" s="59">
        <v>143</v>
      </c>
      <c r="I74" s="59">
        <v>151</v>
      </c>
      <c r="J74" s="59">
        <v>3507</v>
      </c>
      <c r="K74" s="59" t="s">
        <v>316</v>
      </c>
      <c r="L74" s="59">
        <v>100</v>
      </c>
      <c r="M74" s="131">
        <v>0</v>
      </c>
      <c r="N74" s="59">
        <v>0</v>
      </c>
      <c r="O74" s="134"/>
      <c r="R74" s="132"/>
      <c r="U74" s="132"/>
      <c r="AC74" s="36"/>
      <c r="AI74" s="36"/>
      <c r="AL74" s="36"/>
      <c r="AM74" s="36"/>
      <c r="AN74" s="36"/>
      <c r="AO74" s="36"/>
      <c r="AP74" s="36"/>
      <c r="AQ74" s="36"/>
    </row>
    <row r="75" spans="1:43" ht="17" customHeight="1" x14ac:dyDescent="0.2">
      <c r="A75" s="130" t="s">
        <v>257</v>
      </c>
      <c r="B75" s="59" t="s">
        <v>387</v>
      </c>
      <c r="C75" s="59">
        <v>1416</v>
      </c>
      <c r="D75" s="59">
        <v>1489</v>
      </c>
      <c r="E75" s="59">
        <v>24</v>
      </c>
      <c r="F75" s="59">
        <v>24</v>
      </c>
      <c r="G75" s="59">
        <v>20</v>
      </c>
      <c r="H75" s="59">
        <v>1102</v>
      </c>
      <c r="I75" s="59">
        <v>61</v>
      </c>
      <c r="J75" s="59">
        <v>6865</v>
      </c>
      <c r="K75" s="59" t="s">
        <v>320</v>
      </c>
      <c r="L75" s="59">
        <v>80</v>
      </c>
      <c r="M75" s="131">
        <v>0</v>
      </c>
      <c r="N75" s="59">
        <v>5</v>
      </c>
      <c r="U75" s="132"/>
      <c r="AC75" s="36"/>
      <c r="AI75" s="36"/>
      <c r="AL75" s="36"/>
      <c r="AM75" s="36"/>
      <c r="AN75" s="36"/>
      <c r="AO75" s="36"/>
      <c r="AP75" s="36"/>
      <c r="AQ75" s="36"/>
    </row>
    <row r="76" spans="1:43" ht="17" customHeight="1" x14ac:dyDescent="0.2">
      <c r="A76" s="130" t="s">
        <v>257</v>
      </c>
      <c r="B76" s="59" t="s">
        <v>385</v>
      </c>
      <c r="C76" s="59">
        <v>1862</v>
      </c>
      <c r="D76" s="59">
        <v>1931</v>
      </c>
      <c r="E76" s="59">
        <v>20</v>
      </c>
      <c r="F76" s="59">
        <v>20</v>
      </c>
      <c r="G76" s="59">
        <v>21</v>
      </c>
      <c r="H76" s="59">
        <v>1102</v>
      </c>
      <c r="I76" s="59">
        <v>66</v>
      </c>
      <c r="J76" s="59">
        <v>6865</v>
      </c>
      <c r="K76" s="59" t="s">
        <v>386</v>
      </c>
      <c r="L76" s="59">
        <v>0</v>
      </c>
      <c r="M76" s="131">
        <v>0</v>
      </c>
      <c r="N76" s="59">
        <v>23.8095238095238</v>
      </c>
      <c r="O76" s="134"/>
      <c r="R76" s="132"/>
      <c r="U76" s="132"/>
      <c r="AC76" s="36"/>
      <c r="AI76" s="36"/>
      <c r="AL76" s="36"/>
      <c r="AM76" s="36"/>
      <c r="AN76" s="36"/>
      <c r="AO76" s="36"/>
      <c r="AP76" s="36"/>
      <c r="AQ76" s="36"/>
    </row>
    <row r="77" spans="1:43" ht="17" customHeight="1" x14ac:dyDescent="0.2">
      <c r="A77" s="130" t="s">
        <v>257</v>
      </c>
      <c r="B77" s="59" t="s">
        <v>388</v>
      </c>
      <c r="C77" s="59">
        <v>1983</v>
      </c>
      <c r="D77" s="59">
        <v>2082</v>
      </c>
      <c r="E77" s="59">
        <v>50</v>
      </c>
      <c r="F77" s="59">
        <v>50</v>
      </c>
      <c r="G77" s="59">
        <v>39</v>
      </c>
      <c r="H77" s="59">
        <v>1102</v>
      </c>
      <c r="I77" s="59">
        <v>115</v>
      </c>
      <c r="J77" s="59">
        <v>6865</v>
      </c>
      <c r="K77" s="59" t="s">
        <v>316</v>
      </c>
      <c r="L77" s="59">
        <v>84.615384615384599</v>
      </c>
      <c r="M77" s="131">
        <v>0</v>
      </c>
      <c r="N77" s="59">
        <v>10.2564102564102</v>
      </c>
      <c r="U77" s="132"/>
      <c r="AC77" s="36"/>
      <c r="AI77" s="36"/>
      <c r="AL77" s="36"/>
      <c r="AM77" s="36"/>
      <c r="AN77" s="36"/>
      <c r="AO77" s="36"/>
      <c r="AP77" s="36"/>
      <c r="AQ77" s="36"/>
    </row>
    <row r="78" spans="1:43" ht="17" customHeight="1" x14ac:dyDescent="0.2">
      <c r="A78" s="130" t="s">
        <v>257</v>
      </c>
      <c r="B78" s="59" t="s">
        <v>389</v>
      </c>
      <c r="C78" s="59">
        <v>3689</v>
      </c>
      <c r="D78" s="59">
        <v>3788</v>
      </c>
      <c r="E78" s="59">
        <v>50</v>
      </c>
      <c r="F78" s="59">
        <v>50</v>
      </c>
      <c r="G78" s="59">
        <v>32</v>
      </c>
      <c r="H78" s="59">
        <v>1102</v>
      </c>
      <c r="I78" s="59">
        <v>99</v>
      </c>
      <c r="J78" s="59">
        <v>6865</v>
      </c>
      <c r="K78" s="59" t="s">
        <v>386</v>
      </c>
      <c r="L78" s="59">
        <v>0</v>
      </c>
      <c r="M78" s="131">
        <v>0</v>
      </c>
      <c r="N78" s="59">
        <v>18.75</v>
      </c>
      <c r="U78" s="132"/>
      <c r="AC78" s="36"/>
      <c r="AI78" s="36"/>
      <c r="AL78" s="36"/>
      <c r="AM78" s="36"/>
      <c r="AN78" s="36"/>
      <c r="AO78" s="36"/>
      <c r="AP78" s="36"/>
      <c r="AQ78" s="36"/>
    </row>
    <row r="79" spans="1:43" ht="17" customHeight="1" x14ac:dyDescent="0.2">
      <c r="A79" s="130" t="s">
        <v>257</v>
      </c>
      <c r="B79" s="59" t="s">
        <v>390</v>
      </c>
      <c r="C79" s="59">
        <v>5854</v>
      </c>
      <c r="D79" s="59">
        <v>5951</v>
      </c>
      <c r="E79" s="59">
        <v>48</v>
      </c>
      <c r="F79" s="59">
        <v>48</v>
      </c>
      <c r="G79" s="59">
        <v>26</v>
      </c>
      <c r="H79" s="59">
        <v>1102</v>
      </c>
      <c r="I79" s="59">
        <v>68</v>
      </c>
      <c r="J79" s="59">
        <v>6865</v>
      </c>
      <c r="K79" s="59" t="s">
        <v>386</v>
      </c>
      <c r="L79" s="59">
        <v>0</v>
      </c>
      <c r="M79" s="131">
        <v>0</v>
      </c>
      <c r="N79" s="59">
        <v>30.769230769230699</v>
      </c>
      <c r="U79" s="132"/>
      <c r="AC79" s="36"/>
      <c r="AI79" s="36"/>
      <c r="AL79" s="36"/>
      <c r="AM79" s="36"/>
      <c r="AN79" s="36"/>
      <c r="AO79" s="36"/>
      <c r="AP79" s="36"/>
      <c r="AQ79" s="36"/>
    </row>
    <row r="80" spans="1:43" ht="17" customHeight="1" x14ac:dyDescent="0.2">
      <c r="A80" s="130" t="s">
        <v>257</v>
      </c>
      <c r="B80" s="59" t="s">
        <v>391</v>
      </c>
      <c r="C80" s="59">
        <v>6802</v>
      </c>
      <c r="D80" s="59">
        <v>6901</v>
      </c>
      <c r="E80" s="59">
        <v>50</v>
      </c>
      <c r="F80" s="59">
        <v>50</v>
      </c>
      <c r="G80" s="59">
        <v>39</v>
      </c>
      <c r="H80" s="59">
        <v>1102</v>
      </c>
      <c r="I80" s="59">
        <v>126</v>
      </c>
      <c r="J80" s="59">
        <v>6865</v>
      </c>
      <c r="K80" s="59" t="s">
        <v>386</v>
      </c>
      <c r="L80" s="59">
        <v>0</v>
      </c>
      <c r="M80" s="131">
        <v>0</v>
      </c>
      <c r="N80" s="59">
        <v>2.5641025641025599</v>
      </c>
      <c r="O80" s="134"/>
      <c r="R80" s="132"/>
      <c r="U80" s="132"/>
      <c r="AC80" s="36"/>
      <c r="AI80" s="36"/>
      <c r="AL80" s="36"/>
      <c r="AM80" s="36"/>
      <c r="AN80" s="36"/>
      <c r="AO80" s="36"/>
      <c r="AP80" s="36"/>
      <c r="AQ80" s="36"/>
    </row>
    <row r="81" spans="1:43" ht="17" customHeight="1" x14ac:dyDescent="0.2">
      <c r="A81" s="130" t="s">
        <v>257</v>
      </c>
      <c r="B81" s="59" t="s">
        <v>392</v>
      </c>
      <c r="C81" s="59">
        <v>7314</v>
      </c>
      <c r="D81" s="59">
        <v>7397</v>
      </c>
      <c r="E81" s="59">
        <v>34</v>
      </c>
      <c r="F81" s="59">
        <v>34</v>
      </c>
      <c r="G81" s="59">
        <v>22</v>
      </c>
      <c r="H81" s="59">
        <v>1102</v>
      </c>
      <c r="I81" s="59">
        <v>67</v>
      </c>
      <c r="J81" s="59">
        <v>6865</v>
      </c>
      <c r="K81" s="59" t="s">
        <v>386</v>
      </c>
      <c r="L81" s="59">
        <v>0</v>
      </c>
      <c r="M81" s="131">
        <v>0</v>
      </c>
      <c r="N81" s="59">
        <v>4.5454545454545396</v>
      </c>
      <c r="U81" s="132"/>
      <c r="AC81" s="36"/>
      <c r="AI81" s="36"/>
      <c r="AL81" s="36"/>
      <c r="AM81" s="36"/>
      <c r="AN81" s="36"/>
      <c r="AO81" s="36"/>
      <c r="AP81" s="36"/>
      <c r="AQ81" s="36"/>
    </row>
    <row r="82" spans="1:43" ht="17" customHeight="1" x14ac:dyDescent="0.2">
      <c r="A82" s="130" t="s">
        <v>255</v>
      </c>
      <c r="B82" s="59" t="s">
        <v>387</v>
      </c>
      <c r="C82" s="59">
        <v>381</v>
      </c>
      <c r="D82" s="59">
        <v>448</v>
      </c>
      <c r="E82" s="59">
        <v>18</v>
      </c>
      <c r="F82" s="59">
        <v>18</v>
      </c>
      <c r="G82" s="59">
        <v>32</v>
      </c>
      <c r="H82" s="59">
        <v>325</v>
      </c>
      <c r="I82" s="59">
        <v>11</v>
      </c>
      <c r="J82" s="59">
        <v>267</v>
      </c>
      <c r="K82" s="59" t="s">
        <v>386</v>
      </c>
      <c r="L82" s="59">
        <v>0</v>
      </c>
      <c r="M82" s="131">
        <v>0</v>
      </c>
      <c r="N82" s="59">
        <v>28.125</v>
      </c>
      <c r="U82" s="132"/>
      <c r="AC82" s="36"/>
      <c r="AI82" s="36"/>
      <c r="AL82" s="36"/>
      <c r="AM82" s="36"/>
      <c r="AN82" s="36"/>
      <c r="AO82" s="36"/>
      <c r="AP82" s="36"/>
      <c r="AQ82" s="36"/>
    </row>
    <row r="83" spans="1:43" ht="17" customHeight="1" x14ac:dyDescent="0.2">
      <c r="A83" s="130" t="s">
        <v>253</v>
      </c>
      <c r="B83" s="59" t="s">
        <v>387</v>
      </c>
      <c r="C83" s="59">
        <v>789</v>
      </c>
      <c r="D83" s="59">
        <v>935</v>
      </c>
      <c r="E83" s="59">
        <v>97</v>
      </c>
      <c r="F83" s="59">
        <v>97</v>
      </c>
      <c r="G83" s="59">
        <v>13</v>
      </c>
      <c r="H83" s="59">
        <v>90</v>
      </c>
      <c r="I83" s="59">
        <v>84</v>
      </c>
      <c r="J83" s="59">
        <v>2488</v>
      </c>
      <c r="K83" s="59" t="s">
        <v>316</v>
      </c>
      <c r="L83" s="59">
        <v>100</v>
      </c>
      <c r="M83" s="131">
        <v>0</v>
      </c>
      <c r="N83" s="59">
        <v>0</v>
      </c>
      <c r="U83" s="132"/>
      <c r="AC83" s="36"/>
      <c r="AI83" s="36"/>
      <c r="AL83" s="36"/>
      <c r="AM83" s="36"/>
      <c r="AN83" s="36"/>
      <c r="AO83" s="36"/>
      <c r="AP83" s="36"/>
      <c r="AQ83" s="36"/>
    </row>
    <row r="84" spans="1:43" ht="17" customHeight="1" x14ac:dyDescent="0.2">
      <c r="A84" s="130" t="s">
        <v>251</v>
      </c>
      <c r="B84" s="59" t="s">
        <v>387</v>
      </c>
      <c r="C84" s="59">
        <v>1307</v>
      </c>
      <c r="D84" s="59">
        <v>1360</v>
      </c>
      <c r="E84" s="59">
        <v>4</v>
      </c>
      <c r="F84" s="59">
        <v>4</v>
      </c>
      <c r="G84" s="59">
        <v>18</v>
      </c>
      <c r="H84" s="59">
        <v>222</v>
      </c>
      <c r="I84" s="59">
        <v>24</v>
      </c>
      <c r="J84" s="59">
        <v>676</v>
      </c>
      <c r="K84" s="59" t="s">
        <v>316</v>
      </c>
      <c r="L84" s="59">
        <v>88.8888888888888</v>
      </c>
      <c r="M84" s="131">
        <v>0</v>
      </c>
      <c r="N84" s="59">
        <v>50</v>
      </c>
      <c r="U84" s="132"/>
      <c r="AC84" s="36"/>
      <c r="AI84" s="36"/>
      <c r="AL84" s="36"/>
      <c r="AM84" s="36"/>
      <c r="AN84" s="36"/>
      <c r="AO84" s="36"/>
      <c r="AP84" s="36"/>
      <c r="AQ84" s="36"/>
    </row>
    <row r="85" spans="1:43" ht="17" customHeight="1" x14ac:dyDescent="0.2">
      <c r="A85" s="130" t="s">
        <v>251</v>
      </c>
      <c r="B85" s="59" t="s">
        <v>385</v>
      </c>
      <c r="C85" s="59">
        <v>3556</v>
      </c>
      <c r="D85" s="59">
        <v>3655</v>
      </c>
      <c r="E85" s="59">
        <v>50</v>
      </c>
      <c r="F85" s="59">
        <v>50</v>
      </c>
      <c r="G85" s="59">
        <v>16</v>
      </c>
      <c r="H85" s="59">
        <v>222</v>
      </c>
      <c r="I85" s="59">
        <v>0</v>
      </c>
      <c r="J85" s="59">
        <v>676</v>
      </c>
      <c r="K85" s="59" t="s">
        <v>316</v>
      </c>
      <c r="L85" s="59">
        <v>100</v>
      </c>
      <c r="M85" s="131">
        <v>0</v>
      </c>
      <c r="N85" s="59">
        <v>100</v>
      </c>
      <c r="U85" s="132"/>
      <c r="AC85" s="36"/>
      <c r="AI85" s="36"/>
      <c r="AL85" s="36"/>
      <c r="AM85" s="36"/>
      <c r="AN85" s="36"/>
      <c r="AO85" s="36"/>
      <c r="AP85" s="36"/>
      <c r="AQ85" s="36"/>
    </row>
    <row r="86" spans="1:43" ht="17" customHeight="1" x14ac:dyDescent="0.2">
      <c r="A86" s="130" t="s">
        <v>251</v>
      </c>
      <c r="B86" s="59" t="s">
        <v>388</v>
      </c>
      <c r="C86" s="59">
        <v>3871</v>
      </c>
      <c r="D86" s="59">
        <v>3970</v>
      </c>
      <c r="E86" s="59">
        <v>50</v>
      </c>
      <c r="F86" s="59">
        <v>50</v>
      </c>
      <c r="G86" s="59">
        <v>21</v>
      </c>
      <c r="H86" s="59">
        <v>222</v>
      </c>
      <c r="I86" s="59">
        <v>3</v>
      </c>
      <c r="J86" s="59">
        <v>676</v>
      </c>
      <c r="K86" s="59" t="s">
        <v>316</v>
      </c>
      <c r="L86" s="59">
        <v>100</v>
      </c>
      <c r="M86" s="131">
        <v>0</v>
      </c>
      <c r="N86" s="59">
        <v>4.7619047619047601</v>
      </c>
      <c r="U86" s="132"/>
      <c r="AC86" s="36"/>
      <c r="AI86" s="36"/>
      <c r="AL86" s="36"/>
      <c r="AM86" s="36"/>
      <c r="AN86" s="36"/>
      <c r="AO86" s="36"/>
      <c r="AP86" s="36"/>
      <c r="AQ86" s="36"/>
    </row>
    <row r="87" spans="1:43" ht="17" customHeight="1" x14ac:dyDescent="0.2">
      <c r="A87" s="130" t="s">
        <v>249</v>
      </c>
      <c r="B87" s="59" t="s">
        <v>387</v>
      </c>
      <c r="C87" s="59">
        <v>339</v>
      </c>
      <c r="D87" s="59">
        <v>437</v>
      </c>
      <c r="E87" s="59">
        <v>49</v>
      </c>
      <c r="F87" s="59">
        <v>49</v>
      </c>
      <c r="G87" s="59">
        <v>488</v>
      </c>
      <c r="H87" s="59">
        <v>2229</v>
      </c>
      <c r="I87" s="59">
        <v>243</v>
      </c>
      <c r="J87" s="59">
        <v>1694</v>
      </c>
      <c r="K87" s="59" t="s">
        <v>386</v>
      </c>
      <c r="L87" s="59">
        <v>0</v>
      </c>
      <c r="M87" s="131">
        <v>0</v>
      </c>
      <c r="N87" s="59">
        <v>14.7540983606557</v>
      </c>
      <c r="U87" s="132"/>
      <c r="AC87" s="36"/>
      <c r="AI87" s="36"/>
      <c r="AL87" s="36"/>
      <c r="AM87" s="36"/>
      <c r="AN87" s="36"/>
      <c r="AO87" s="36"/>
      <c r="AP87" s="36"/>
      <c r="AQ87" s="36"/>
    </row>
    <row r="88" spans="1:43" ht="17" customHeight="1" x14ac:dyDescent="0.2">
      <c r="A88" s="130" t="s">
        <v>249</v>
      </c>
      <c r="B88" s="59" t="s">
        <v>385</v>
      </c>
      <c r="C88" s="59">
        <v>947</v>
      </c>
      <c r="D88" s="59">
        <v>1002</v>
      </c>
      <c r="E88" s="59">
        <v>6</v>
      </c>
      <c r="F88" s="59">
        <v>6</v>
      </c>
      <c r="G88" s="59">
        <v>220</v>
      </c>
      <c r="H88" s="59">
        <v>2229</v>
      </c>
      <c r="I88" s="59">
        <v>69</v>
      </c>
      <c r="J88" s="59">
        <v>1694</v>
      </c>
      <c r="K88" s="59" t="s">
        <v>316</v>
      </c>
      <c r="L88" s="59">
        <v>90.909090909090907</v>
      </c>
      <c r="M88" s="131">
        <f>3600/220</f>
        <v>16.363636363636363</v>
      </c>
      <c r="N88" s="59">
        <v>16.363636363636299</v>
      </c>
      <c r="U88" s="132"/>
      <c r="AC88" s="36"/>
      <c r="AI88" s="36"/>
      <c r="AL88" s="36"/>
      <c r="AM88" s="36"/>
      <c r="AN88" s="36"/>
      <c r="AO88" s="36"/>
      <c r="AP88" s="36"/>
      <c r="AQ88" s="36"/>
    </row>
    <row r="89" spans="1:43" ht="17" customHeight="1" x14ac:dyDescent="0.2">
      <c r="A89" s="130" t="s">
        <v>247</v>
      </c>
      <c r="B89" s="59" t="s">
        <v>387</v>
      </c>
      <c r="C89" s="59">
        <v>1166</v>
      </c>
      <c r="D89" s="59">
        <v>1218</v>
      </c>
      <c r="E89" s="59">
        <v>3</v>
      </c>
      <c r="F89" s="59">
        <v>3</v>
      </c>
      <c r="G89" s="59">
        <v>70</v>
      </c>
      <c r="H89" s="59">
        <v>1535</v>
      </c>
      <c r="I89" s="59">
        <v>27</v>
      </c>
      <c r="J89" s="59">
        <v>1023</v>
      </c>
      <c r="K89" s="59" t="s">
        <v>386</v>
      </c>
      <c r="L89" s="59">
        <v>0</v>
      </c>
      <c r="M89" s="131">
        <v>0</v>
      </c>
      <c r="N89" s="59">
        <v>12.857142857142801</v>
      </c>
      <c r="O89" s="134"/>
      <c r="P89" s="36"/>
      <c r="R89" s="132"/>
      <c r="U89" s="132"/>
      <c r="AC89" s="36"/>
      <c r="AI89" s="36"/>
      <c r="AL89" s="36"/>
      <c r="AM89" s="36"/>
      <c r="AN89" s="36"/>
      <c r="AO89" s="36"/>
      <c r="AP89" s="36"/>
      <c r="AQ89" s="36"/>
    </row>
    <row r="90" spans="1:43" ht="17" customHeight="1" x14ac:dyDescent="0.2">
      <c r="A90" s="130" t="s">
        <v>247</v>
      </c>
      <c r="B90" s="59" t="s">
        <v>385</v>
      </c>
      <c r="C90" s="59">
        <v>1629</v>
      </c>
      <c r="D90" s="59">
        <v>1700</v>
      </c>
      <c r="E90" s="59">
        <v>22</v>
      </c>
      <c r="F90" s="59">
        <v>22</v>
      </c>
      <c r="G90" s="59">
        <v>90</v>
      </c>
      <c r="H90" s="59">
        <v>1535</v>
      </c>
      <c r="I90" s="59">
        <v>41</v>
      </c>
      <c r="J90" s="59">
        <v>1023</v>
      </c>
      <c r="K90" s="59" t="s">
        <v>386</v>
      </c>
      <c r="L90" s="59">
        <v>0</v>
      </c>
      <c r="M90" s="131">
        <v>0</v>
      </c>
      <c r="N90" s="59">
        <v>34.4444444444444</v>
      </c>
      <c r="O90" s="135"/>
      <c r="R90" s="132"/>
      <c r="U90" s="132"/>
      <c r="AC90" s="36"/>
      <c r="AL90" s="36"/>
      <c r="AM90" s="36"/>
      <c r="AN90" s="36"/>
      <c r="AO90" s="36"/>
      <c r="AP90" s="36"/>
      <c r="AQ90" s="36"/>
    </row>
    <row r="91" spans="1:43" ht="17" customHeight="1" x14ac:dyDescent="0.2">
      <c r="A91" s="130" t="s">
        <v>245</v>
      </c>
      <c r="B91" s="59" t="s">
        <v>387</v>
      </c>
      <c r="C91" s="59">
        <v>286</v>
      </c>
      <c r="D91" s="59">
        <v>340</v>
      </c>
      <c r="E91" s="59">
        <v>5</v>
      </c>
      <c r="F91" s="59">
        <v>5</v>
      </c>
      <c r="G91" s="59">
        <v>4</v>
      </c>
      <c r="H91" s="59">
        <v>39</v>
      </c>
      <c r="I91" s="59">
        <v>13</v>
      </c>
      <c r="J91" s="59">
        <v>454</v>
      </c>
      <c r="K91" s="59" t="s">
        <v>386</v>
      </c>
      <c r="L91" s="59">
        <v>0</v>
      </c>
      <c r="M91" s="131">
        <v>0</v>
      </c>
      <c r="N91" s="59">
        <v>25</v>
      </c>
      <c r="O91" s="134"/>
      <c r="R91" s="132"/>
      <c r="U91" s="132"/>
      <c r="AC91" s="36"/>
      <c r="AI91" s="36"/>
      <c r="AL91" s="36"/>
      <c r="AM91" s="36"/>
      <c r="AN91" s="36"/>
      <c r="AO91" s="36"/>
      <c r="AP91" s="36"/>
      <c r="AQ91" s="36"/>
    </row>
    <row r="92" spans="1:43" ht="17" customHeight="1" x14ac:dyDescent="0.2">
      <c r="A92" s="130" t="s">
        <v>243</v>
      </c>
      <c r="B92" s="59" t="s">
        <v>387</v>
      </c>
      <c r="C92" s="59">
        <v>1031</v>
      </c>
      <c r="D92" s="59">
        <v>1130</v>
      </c>
      <c r="E92" s="59">
        <v>50</v>
      </c>
      <c r="F92" s="59">
        <v>50</v>
      </c>
      <c r="G92" s="59">
        <v>412</v>
      </c>
      <c r="H92" s="59">
        <v>1350</v>
      </c>
      <c r="I92" s="59">
        <v>37</v>
      </c>
      <c r="J92" s="59">
        <v>387</v>
      </c>
      <c r="K92" s="59" t="s">
        <v>320</v>
      </c>
      <c r="L92" s="59">
        <v>91.7475728155339</v>
      </c>
      <c r="M92" s="131">
        <v>0</v>
      </c>
      <c r="N92" s="59">
        <v>30.582524271844601</v>
      </c>
      <c r="U92" s="132"/>
      <c r="AC92" s="36"/>
      <c r="AI92" s="36"/>
      <c r="AL92" s="36"/>
      <c r="AM92" s="36"/>
      <c r="AN92" s="36"/>
      <c r="AO92" s="36"/>
      <c r="AP92" s="36"/>
      <c r="AQ92" s="36"/>
    </row>
    <row r="93" spans="1:43" ht="17" customHeight="1" x14ac:dyDescent="0.2">
      <c r="A93" s="130" t="s">
        <v>241</v>
      </c>
      <c r="B93" s="59" t="s">
        <v>387</v>
      </c>
      <c r="C93" s="59">
        <v>2867</v>
      </c>
      <c r="D93" s="59">
        <v>2932</v>
      </c>
      <c r="E93" s="59">
        <v>16</v>
      </c>
      <c r="F93" s="59">
        <v>16</v>
      </c>
      <c r="G93" s="59">
        <v>25</v>
      </c>
      <c r="H93" s="59">
        <v>456</v>
      </c>
      <c r="I93" s="59">
        <v>6</v>
      </c>
      <c r="J93" s="59">
        <v>303</v>
      </c>
      <c r="K93" s="59" t="s">
        <v>386</v>
      </c>
      <c r="L93" s="59">
        <v>0</v>
      </c>
      <c r="M93" s="131">
        <v>0</v>
      </c>
      <c r="N93" s="59">
        <v>72</v>
      </c>
      <c r="O93" s="134"/>
      <c r="R93" s="132"/>
      <c r="U93" s="132"/>
      <c r="AC93" s="36"/>
      <c r="AL93" s="36"/>
      <c r="AM93" s="36"/>
      <c r="AN93" s="36"/>
      <c r="AO93" s="36"/>
      <c r="AP93" s="36"/>
      <c r="AQ93" s="36"/>
    </row>
    <row r="94" spans="1:43" ht="17" customHeight="1" x14ac:dyDescent="0.2">
      <c r="A94" s="130" t="s">
        <v>241</v>
      </c>
      <c r="B94" s="59" t="s">
        <v>385</v>
      </c>
      <c r="C94" s="59">
        <v>3434</v>
      </c>
      <c r="D94" s="59">
        <v>3532</v>
      </c>
      <c r="E94" s="59">
        <v>49</v>
      </c>
      <c r="F94" s="59">
        <v>49</v>
      </c>
      <c r="G94" s="59">
        <v>36</v>
      </c>
      <c r="H94" s="59">
        <v>456</v>
      </c>
      <c r="I94" s="59">
        <v>6</v>
      </c>
      <c r="J94" s="59">
        <v>303</v>
      </c>
      <c r="K94" s="59" t="s">
        <v>386</v>
      </c>
      <c r="L94" s="59">
        <v>0</v>
      </c>
      <c r="M94" s="131">
        <v>0</v>
      </c>
      <c r="N94" s="59">
        <v>88.8888888888888</v>
      </c>
      <c r="U94" s="132"/>
      <c r="AC94" s="36"/>
      <c r="AI94" s="36"/>
      <c r="AL94" s="36"/>
      <c r="AM94" s="36"/>
      <c r="AN94" s="36"/>
      <c r="AO94" s="36"/>
      <c r="AP94" s="36"/>
      <c r="AQ94" s="36"/>
    </row>
    <row r="95" spans="1:43" ht="17" customHeight="1" x14ac:dyDescent="0.2">
      <c r="A95" s="130" t="s">
        <v>241</v>
      </c>
      <c r="B95" s="59" t="s">
        <v>388</v>
      </c>
      <c r="C95" s="59">
        <v>3525</v>
      </c>
      <c r="D95" s="59">
        <v>3615</v>
      </c>
      <c r="E95" s="59">
        <v>41</v>
      </c>
      <c r="F95" s="59">
        <v>41</v>
      </c>
      <c r="G95" s="59">
        <v>42</v>
      </c>
      <c r="H95" s="59">
        <v>456</v>
      </c>
      <c r="I95" s="59">
        <v>23</v>
      </c>
      <c r="J95" s="59">
        <v>303</v>
      </c>
      <c r="K95" s="59" t="s">
        <v>320</v>
      </c>
      <c r="L95" s="59">
        <v>83.3333333333333</v>
      </c>
      <c r="M95" s="131">
        <v>0</v>
      </c>
      <c r="N95" s="59">
        <v>85.714285714285694</v>
      </c>
      <c r="U95" s="132"/>
      <c r="AC95" s="36"/>
      <c r="AI95" s="36"/>
      <c r="AL95" s="36"/>
      <c r="AM95" s="36"/>
      <c r="AN95" s="36"/>
      <c r="AO95" s="36"/>
      <c r="AP95" s="36"/>
      <c r="AQ95" s="36"/>
    </row>
    <row r="96" spans="1:43" ht="17" customHeight="1" x14ac:dyDescent="0.2">
      <c r="A96" s="130" t="s">
        <v>241</v>
      </c>
      <c r="B96" s="59" t="s">
        <v>389</v>
      </c>
      <c r="C96" s="59">
        <v>3644</v>
      </c>
      <c r="D96" s="59">
        <v>3776</v>
      </c>
      <c r="E96" s="59">
        <v>83</v>
      </c>
      <c r="F96" s="59">
        <v>83</v>
      </c>
      <c r="G96" s="59">
        <v>53</v>
      </c>
      <c r="H96" s="59">
        <v>456</v>
      </c>
      <c r="I96" s="59">
        <v>8</v>
      </c>
      <c r="J96" s="59">
        <v>303</v>
      </c>
      <c r="K96" s="59" t="s">
        <v>320</v>
      </c>
      <c r="L96" s="59">
        <v>83.018867924528294</v>
      </c>
      <c r="M96" s="131">
        <v>0</v>
      </c>
      <c r="N96" s="59">
        <v>90.566037735848994</v>
      </c>
      <c r="O96" s="134"/>
      <c r="R96" s="132"/>
      <c r="U96" s="132"/>
      <c r="AC96" s="36"/>
      <c r="AI96" s="36"/>
      <c r="AL96" s="36"/>
      <c r="AM96" s="36"/>
      <c r="AN96" s="36"/>
      <c r="AO96" s="36"/>
      <c r="AP96" s="36"/>
      <c r="AQ96" s="36"/>
    </row>
    <row r="97" spans="1:43" ht="17" customHeight="1" x14ac:dyDescent="0.2">
      <c r="A97" s="130" t="s">
        <v>239</v>
      </c>
      <c r="B97" s="59" t="s">
        <v>387</v>
      </c>
      <c r="C97" s="59">
        <v>1079</v>
      </c>
      <c r="D97" s="59">
        <v>1154</v>
      </c>
      <c r="E97" s="59">
        <v>26</v>
      </c>
      <c r="F97" s="59">
        <v>26</v>
      </c>
      <c r="G97" s="59">
        <v>59</v>
      </c>
      <c r="H97" s="59">
        <v>139</v>
      </c>
      <c r="I97" s="59">
        <v>28</v>
      </c>
      <c r="J97" s="59">
        <v>106</v>
      </c>
      <c r="K97" s="59" t="s">
        <v>386</v>
      </c>
      <c r="L97" s="59">
        <v>0</v>
      </c>
      <c r="M97" s="131">
        <f>1400/59</f>
        <v>23.728813559322035</v>
      </c>
      <c r="N97" s="59">
        <v>45.762711864406697</v>
      </c>
      <c r="O97" s="135"/>
      <c r="P97" s="36"/>
      <c r="R97" s="132"/>
      <c r="U97" s="132"/>
      <c r="AC97" s="36"/>
      <c r="AI97" s="36"/>
      <c r="AL97" s="36"/>
      <c r="AM97" s="36"/>
      <c r="AN97" s="36"/>
      <c r="AO97" s="36"/>
      <c r="AP97" s="36"/>
      <c r="AQ97" s="36"/>
    </row>
    <row r="98" spans="1:43" ht="17" customHeight="1" x14ac:dyDescent="0.2">
      <c r="A98" s="130" t="s">
        <v>237</v>
      </c>
      <c r="B98" s="59" t="s">
        <v>387</v>
      </c>
      <c r="C98" s="59">
        <v>548</v>
      </c>
      <c r="D98" s="59">
        <v>612</v>
      </c>
      <c r="E98" s="59">
        <v>15</v>
      </c>
      <c r="F98" s="59">
        <v>15</v>
      </c>
      <c r="G98" s="59">
        <v>75</v>
      </c>
      <c r="H98" s="59">
        <v>564</v>
      </c>
      <c r="I98" s="59">
        <v>36</v>
      </c>
      <c r="J98" s="59">
        <v>437</v>
      </c>
      <c r="K98" s="59" t="s">
        <v>386</v>
      </c>
      <c r="L98" s="59">
        <v>0</v>
      </c>
      <c r="M98" s="131">
        <v>0</v>
      </c>
      <c r="N98" s="59">
        <v>38.6666666666666</v>
      </c>
      <c r="O98" s="135"/>
      <c r="R98" s="132"/>
      <c r="U98" s="132"/>
      <c r="AC98" s="36"/>
      <c r="AI98" s="36"/>
      <c r="AL98" s="36"/>
      <c r="AM98" s="36"/>
      <c r="AN98" s="36"/>
      <c r="AO98" s="36"/>
      <c r="AP98" s="36"/>
      <c r="AQ98" s="36"/>
    </row>
    <row r="99" spans="1:43" ht="17" customHeight="1" x14ac:dyDescent="0.2">
      <c r="A99" s="130" t="s">
        <v>235</v>
      </c>
      <c r="B99" s="59" t="s">
        <v>387</v>
      </c>
      <c r="C99" s="59">
        <v>21</v>
      </c>
      <c r="D99" s="59">
        <v>118</v>
      </c>
      <c r="E99" s="59">
        <v>48</v>
      </c>
      <c r="F99" s="59">
        <v>48</v>
      </c>
      <c r="G99" s="59">
        <v>20</v>
      </c>
      <c r="H99" s="59">
        <v>70</v>
      </c>
      <c r="I99" s="59">
        <v>20</v>
      </c>
      <c r="J99" s="59">
        <v>109</v>
      </c>
      <c r="K99" s="59" t="s">
        <v>316</v>
      </c>
      <c r="L99" s="59">
        <v>95</v>
      </c>
      <c r="M99" s="131">
        <v>100</v>
      </c>
      <c r="N99" s="59">
        <v>25</v>
      </c>
      <c r="U99" s="132"/>
      <c r="AC99" s="36"/>
      <c r="AI99" s="36"/>
      <c r="AL99" s="36"/>
      <c r="AM99" s="36"/>
      <c r="AN99" s="36"/>
      <c r="AO99" s="36"/>
      <c r="AP99" s="36"/>
      <c r="AQ99" s="36"/>
    </row>
    <row r="100" spans="1:43" ht="17" customHeight="1" x14ac:dyDescent="0.2">
      <c r="A100" s="130" t="s">
        <v>233</v>
      </c>
      <c r="B100" s="59" t="s">
        <v>387</v>
      </c>
      <c r="C100" s="59">
        <v>474</v>
      </c>
      <c r="D100" s="59">
        <v>537</v>
      </c>
      <c r="E100" s="59">
        <v>14</v>
      </c>
      <c r="F100" s="59">
        <v>14</v>
      </c>
      <c r="G100" s="59">
        <v>2317</v>
      </c>
      <c r="H100" s="59">
        <v>17727</v>
      </c>
      <c r="I100" s="59">
        <v>174</v>
      </c>
      <c r="J100" s="59">
        <v>1920</v>
      </c>
      <c r="K100" s="59" t="s">
        <v>320</v>
      </c>
      <c r="L100" s="59">
        <v>85.066896849374103</v>
      </c>
      <c r="M100" s="59">
        <v>0</v>
      </c>
      <c r="N100" s="59">
        <v>7.6823478636167399</v>
      </c>
      <c r="O100" s="135"/>
      <c r="R100" s="132"/>
      <c r="U100" s="132"/>
      <c r="AC100" s="36"/>
      <c r="AI100" s="36"/>
      <c r="AL100" s="36"/>
      <c r="AM100" s="36"/>
      <c r="AN100" s="36"/>
      <c r="AO100" s="36"/>
      <c r="AP100" s="36"/>
      <c r="AQ100" s="36"/>
    </row>
    <row r="101" spans="1:43" ht="17" customHeight="1" x14ac:dyDescent="0.2">
      <c r="A101" s="130" t="s">
        <v>233</v>
      </c>
      <c r="B101" s="59" t="s">
        <v>385</v>
      </c>
      <c r="C101" s="59">
        <v>803</v>
      </c>
      <c r="D101" s="59">
        <v>866</v>
      </c>
      <c r="E101" s="59">
        <v>14</v>
      </c>
      <c r="F101" s="59">
        <v>14</v>
      </c>
      <c r="G101" s="59">
        <v>2909</v>
      </c>
      <c r="H101" s="59">
        <v>17727</v>
      </c>
      <c r="I101" s="59">
        <v>233</v>
      </c>
      <c r="J101" s="59">
        <v>1920</v>
      </c>
      <c r="K101" s="59" t="s">
        <v>320</v>
      </c>
      <c r="L101" s="59">
        <v>91.646613956686096</v>
      </c>
      <c r="M101" s="59">
        <v>0</v>
      </c>
      <c r="N101" s="59">
        <v>6.2908215881746301</v>
      </c>
      <c r="O101" s="135"/>
      <c r="R101" s="132"/>
      <c r="U101" s="132"/>
      <c r="AC101" s="36"/>
      <c r="AI101" s="36"/>
      <c r="AL101" s="36"/>
      <c r="AM101" s="36"/>
      <c r="AN101" s="36"/>
      <c r="AO101" s="36"/>
      <c r="AP101" s="36"/>
      <c r="AQ101" s="36"/>
    </row>
    <row r="102" spans="1:43" ht="17" customHeight="1" x14ac:dyDescent="0.2">
      <c r="A102" s="130" t="s">
        <v>231</v>
      </c>
      <c r="B102" s="59" t="s">
        <v>387</v>
      </c>
      <c r="C102" s="59">
        <v>463</v>
      </c>
      <c r="D102" s="59">
        <v>604</v>
      </c>
      <c r="E102" s="59">
        <v>92</v>
      </c>
      <c r="F102" s="59">
        <v>92</v>
      </c>
      <c r="G102" s="59">
        <v>38</v>
      </c>
      <c r="H102" s="59">
        <v>278</v>
      </c>
      <c r="I102" s="59">
        <v>53</v>
      </c>
      <c r="J102" s="59">
        <v>1009</v>
      </c>
      <c r="K102" s="59" t="s">
        <v>386</v>
      </c>
      <c r="L102" s="59">
        <v>0</v>
      </c>
      <c r="M102" s="59">
        <v>0</v>
      </c>
      <c r="N102" s="59">
        <v>42.105263157894697</v>
      </c>
      <c r="U102" s="132"/>
      <c r="AC102" s="36"/>
      <c r="AI102" s="36"/>
      <c r="AL102" s="36"/>
      <c r="AM102" s="36"/>
      <c r="AN102" s="36"/>
      <c r="AO102" s="36"/>
      <c r="AP102" s="36"/>
      <c r="AQ102" s="36"/>
    </row>
    <row r="103" spans="1:43" ht="17" customHeight="1" x14ac:dyDescent="0.2">
      <c r="A103" s="130" t="s">
        <v>231</v>
      </c>
      <c r="B103" s="59" t="s">
        <v>385</v>
      </c>
      <c r="C103" s="59">
        <v>1214</v>
      </c>
      <c r="D103" s="59">
        <v>1306</v>
      </c>
      <c r="E103" s="59">
        <v>43</v>
      </c>
      <c r="F103" s="59">
        <v>43</v>
      </c>
      <c r="G103" s="59">
        <v>17</v>
      </c>
      <c r="H103" s="59">
        <v>278</v>
      </c>
      <c r="I103" s="59">
        <v>23</v>
      </c>
      <c r="J103" s="59">
        <v>1009</v>
      </c>
      <c r="K103" s="59" t="s">
        <v>386</v>
      </c>
      <c r="L103" s="59">
        <v>0</v>
      </c>
      <c r="M103" s="59">
        <v>0</v>
      </c>
      <c r="N103" s="59">
        <v>17.647058823529399</v>
      </c>
      <c r="O103" s="36"/>
      <c r="P103" s="36"/>
      <c r="R103" s="132"/>
      <c r="U103" s="132"/>
      <c r="AC103" s="36"/>
      <c r="AI103" s="36"/>
      <c r="AL103" s="36"/>
      <c r="AM103" s="36"/>
      <c r="AN103" s="36"/>
      <c r="AO103" s="36"/>
      <c r="AP103" s="36"/>
      <c r="AQ103" s="36"/>
    </row>
    <row r="104" spans="1:43" ht="17" customHeight="1" x14ac:dyDescent="0.2">
      <c r="A104" s="130" t="s">
        <v>229</v>
      </c>
      <c r="B104" s="59" t="s">
        <v>387</v>
      </c>
      <c r="C104" s="59">
        <v>550</v>
      </c>
      <c r="D104" s="59">
        <v>630</v>
      </c>
      <c r="E104" s="59">
        <v>31</v>
      </c>
      <c r="F104" s="59">
        <v>31</v>
      </c>
      <c r="G104" s="59">
        <v>11</v>
      </c>
      <c r="H104" s="59">
        <v>264</v>
      </c>
      <c r="I104" s="59">
        <v>27</v>
      </c>
      <c r="J104" s="59">
        <v>2044</v>
      </c>
      <c r="K104" s="59" t="s">
        <v>386</v>
      </c>
      <c r="L104" s="59">
        <v>0</v>
      </c>
      <c r="M104" s="59">
        <v>0</v>
      </c>
      <c r="N104" s="59">
        <v>27.272727272727199</v>
      </c>
      <c r="U104" s="132"/>
      <c r="AC104" s="36"/>
      <c r="AI104" s="36"/>
      <c r="AL104" s="36"/>
      <c r="AM104" s="36"/>
      <c r="AN104" s="36"/>
      <c r="AO104" s="36"/>
      <c r="AP104" s="36"/>
      <c r="AQ104" s="36"/>
    </row>
    <row r="105" spans="1:43" ht="17" customHeight="1" x14ac:dyDescent="0.2">
      <c r="A105" s="130" t="s">
        <v>229</v>
      </c>
      <c r="B105" s="59" t="s">
        <v>385</v>
      </c>
      <c r="C105" s="59">
        <v>724</v>
      </c>
      <c r="D105" s="59">
        <v>817</v>
      </c>
      <c r="E105" s="59">
        <v>44</v>
      </c>
      <c r="F105" s="59">
        <v>44</v>
      </c>
      <c r="G105" s="59">
        <v>11</v>
      </c>
      <c r="H105" s="59">
        <v>264</v>
      </c>
      <c r="I105" s="59">
        <v>29</v>
      </c>
      <c r="J105" s="59">
        <v>2044</v>
      </c>
      <c r="K105" s="59" t="s">
        <v>386</v>
      </c>
      <c r="L105" s="59">
        <v>0</v>
      </c>
      <c r="M105" s="59">
        <v>0</v>
      </c>
      <c r="N105" s="59">
        <v>45.454545454545404</v>
      </c>
      <c r="U105" s="132"/>
      <c r="AC105" s="36"/>
      <c r="AI105" s="36"/>
      <c r="AL105" s="36"/>
      <c r="AM105" s="36"/>
      <c r="AN105" s="36"/>
      <c r="AO105" s="36"/>
      <c r="AP105" s="36"/>
      <c r="AQ105" s="36"/>
    </row>
    <row r="106" spans="1:43" ht="17" customHeight="1" x14ac:dyDescent="0.2">
      <c r="A106" s="130" t="s">
        <v>229</v>
      </c>
      <c r="B106" s="59" t="s">
        <v>388</v>
      </c>
      <c r="C106" s="59">
        <v>1916</v>
      </c>
      <c r="D106" s="59">
        <v>2008</v>
      </c>
      <c r="E106" s="59">
        <v>43</v>
      </c>
      <c r="F106" s="59">
        <v>43</v>
      </c>
      <c r="G106" s="59">
        <v>12</v>
      </c>
      <c r="H106" s="59">
        <v>264</v>
      </c>
      <c r="I106" s="59">
        <v>29</v>
      </c>
      <c r="J106" s="59">
        <v>2044</v>
      </c>
      <c r="K106" s="59" t="s">
        <v>386</v>
      </c>
      <c r="L106" s="59">
        <v>0</v>
      </c>
      <c r="M106" s="59">
        <v>0</v>
      </c>
      <c r="N106" s="59">
        <v>41.6666666666666</v>
      </c>
      <c r="U106" s="132"/>
      <c r="AC106" s="36"/>
      <c r="AI106" s="36"/>
      <c r="AL106" s="36"/>
      <c r="AM106" s="36"/>
      <c r="AN106" s="36"/>
      <c r="AO106" s="36"/>
      <c r="AP106" s="36"/>
      <c r="AQ106" s="36"/>
    </row>
    <row r="107" spans="1:43" ht="17" customHeight="1" x14ac:dyDescent="0.2">
      <c r="A107" s="130" t="s">
        <v>229</v>
      </c>
      <c r="B107" s="59" t="s">
        <v>389</v>
      </c>
      <c r="C107" s="59">
        <v>2201</v>
      </c>
      <c r="D107" s="59">
        <v>2300</v>
      </c>
      <c r="E107" s="59">
        <v>50</v>
      </c>
      <c r="F107" s="59">
        <v>50</v>
      </c>
      <c r="G107" s="59">
        <v>12</v>
      </c>
      <c r="H107" s="59">
        <v>264</v>
      </c>
      <c r="I107" s="59">
        <v>31</v>
      </c>
      <c r="J107" s="59">
        <v>2044</v>
      </c>
      <c r="K107" s="59" t="s">
        <v>386</v>
      </c>
      <c r="L107" s="59">
        <v>0</v>
      </c>
      <c r="M107" s="59">
        <v>0</v>
      </c>
      <c r="N107" s="59">
        <v>25</v>
      </c>
      <c r="U107" s="132"/>
      <c r="AC107" s="36"/>
      <c r="AI107" s="36"/>
      <c r="AL107" s="36"/>
      <c r="AM107" s="36"/>
      <c r="AN107" s="36"/>
      <c r="AO107" s="36"/>
      <c r="AP107" s="36"/>
      <c r="AQ107" s="36"/>
    </row>
    <row r="108" spans="1:43" ht="17" customHeight="1" x14ac:dyDescent="0.2">
      <c r="A108" s="130" t="s">
        <v>229</v>
      </c>
      <c r="B108" s="59" t="s">
        <v>390</v>
      </c>
      <c r="C108" s="59">
        <v>3362</v>
      </c>
      <c r="D108" s="59">
        <v>3413</v>
      </c>
      <c r="E108" s="59">
        <v>2</v>
      </c>
      <c r="F108" s="59">
        <v>2</v>
      </c>
      <c r="G108" s="59">
        <v>9</v>
      </c>
      <c r="H108" s="59">
        <v>264</v>
      </c>
      <c r="I108" s="59">
        <v>27</v>
      </c>
      <c r="J108" s="59">
        <v>2044</v>
      </c>
      <c r="K108" s="59" t="s">
        <v>386</v>
      </c>
      <c r="L108" s="59">
        <v>0</v>
      </c>
      <c r="M108" s="59">
        <v>0</v>
      </c>
      <c r="N108" s="59">
        <v>0</v>
      </c>
      <c r="U108" s="132"/>
      <c r="AC108" s="36"/>
      <c r="AI108" s="36"/>
      <c r="AL108" s="36"/>
      <c r="AM108" s="36"/>
      <c r="AN108" s="36"/>
      <c r="AO108" s="36"/>
      <c r="AP108" s="36"/>
      <c r="AQ108" s="36"/>
    </row>
    <row r="109" spans="1:43" ht="17" customHeight="1" x14ac:dyDescent="0.2">
      <c r="A109" s="130" t="s">
        <v>225</v>
      </c>
      <c r="B109" s="59" t="s">
        <v>387</v>
      </c>
      <c r="C109" s="59">
        <v>1099</v>
      </c>
      <c r="D109" s="59">
        <v>1204</v>
      </c>
      <c r="E109" s="59">
        <v>56</v>
      </c>
      <c r="F109" s="59">
        <v>56</v>
      </c>
      <c r="G109" s="59">
        <v>59</v>
      </c>
      <c r="H109" s="59">
        <v>131</v>
      </c>
      <c r="I109" s="59">
        <v>11</v>
      </c>
      <c r="J109" s="59">
        <v>139</v>
      </c>
      <c r="K109" s="59" t="s">
        <v>386</v>
      </c>
      <c r="L109" s="59">
        <v>0</v>
      </c>
      <c r="M109" s="59">
        <v>0</v>
      </c>
      <c r="N109" s="59">
        <v>86.440677966101603</v>
      </c>
      <c r="O109" s="135"/>
      <c r="P109" s="36"/>
      <c r="R109" s="132"/>
      <c r="U109" s="132"/>
      <c r="AC109" s="36"/>
      <c r="AI109" s="36"/>
      <c r="AL109" s="36"/>
      <c r="AM109" s="36"/>
      <c r="AN109" s="36"/>
      <c r="AO109" s="36"/>
      <c r="AP109" s="36"/>
      <c r="AQ109" s="36"/>
    </row>
  </sheetData>
  <autoFilter ref="A31:N31" xr:uid="{1C7A4015-F4CE-D440-9DCD-9C7DB3BC3994}">
    <sortState xmlns:xlrd2="http://schemas.microsoft.com/office/spreadsheetml/2017/richdata2" ref="A32:N109">
      <sortCondition ref="A31:A109"/>
    </sortState>
  </autoFilter>
  <conditionalFormatting sqref="R42:R109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2984F9D-A385-8441-B0EE-164849916B39}</x14:id>
        </ext>
      </extLst>
    </cfRule>
  </conditionalFormatting>
  <conditionalFormatting sqref="U32:U109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22580DC-FD0E-D740-B9FB-531A2EA00EB2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2984F9D-A385-8441-B0EE-164849916B39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R42:R109</xm:sqref>
        </x14:conditionalFormatting>
        <x14:conditionalFormatting xmlns:xm="http://schemas.microsoft.com/office/excel/2006/main">
          <x14:cfRule type="dataBar" id="{B22580DC-FD0E-D740-B9FB-531A2EA00EB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U32:U109</xm:sqref>
        </x14:conditionalFormatting>
      </x14:conditionalFormattings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7D8037-AC56-1B46-A880-01C2D4ED972D}">
  <dimension ref="A1:AQ113"/>
  <sheetViews>
    <sheetView workbookViewId="0">
      <selection activeCell="H32" sqref="H32"/>
    </sheetView>
  </sheetViews>
  <sheetFormatPr baseColWidth="10" defaultRowHeight="16" x14ac:dyDescent="0.2"/>
  <cols>
    <col min="1" max="1" width="10.83203125" style="136"/>
    <col min="2" max="2" width="13.83203125" style="16" customWidth="1"/>
    <col min="3" max="10" width="10.83203125" style="16"/>
    <col min="11" max="11" width="20.6640625" style="16" customWidth="1"/>
    <col min="12" max="12" width="13.83203125" style="16" customWidth="1"/>
    <col min="13" max="13" width="13.5" style="16" customWidth="1"/>
    <col min="14" max="14" width="19.33203125" style="16" customWidth="1"/>
    <col min="15" max="16384" width="10.83203125" style="16"/>
  </cols>
  <sheetData>
    <row r="1" spans="1:14" x14ac:dyDescent="0.2">
      <c r="A1" s="1" t="s">
        <v>450</v>
      </c>
    </row>
    <row r="2" spans="1:14" x14ac:dyDescent="0.2">
      <c r="A2" s="1" t="s">
        <v>395</v>
      </c>
    </row>
    <row r="3" spans="1:14" s="33" customFormat="1" ht="92" customHeight="1" x14ac:dyDescent="0.2">
      <c r="A3" s="129" t="s">
        <v>312</v>
      </c>
      <c r="B3" s="129" t="s">
        <v>396</v>
      </c>
      <c r="C3" s="129" t="s">
        <v>405</v>
      </c>
      <c r="D3" s="129" t="s">
        <v>406</v>
      </c>
      <c r="E3" s="129" t="s">
        <v>397</v>
      </c>
      <c r="F3" s="129" t="s">
        <v>398</v>
      </c>
      <c r="G3" s="129" t="s">
        <v>451</v>
      </c>
      <c r="H3" s="129" t="s">
        <v>452</v>
      </c>
      <c r="I3" s="129" t="s">
        <v>402</v>
      </c>
      <c r="J3" s="129" t="s">
        <v>403</v>
      </c>
      <c r="K3" s="129" t="s">
        <v>449</v>
      </c>
      <c r="L3" s="129" t="s">
        <v>407</v>
      </c>
      <c r="M3" s="129" t="s">
        <v>408</v>
      </c>
      <c r="N3" s="129" t="s">
        <v>447</v>
      </c>
    </row>
    <row r="4" spans="1:14" ht="22" customHeight="1" x14ac:dyDescent="0.2">
      <c r="A4" s="130" t="s">
        <v>297</v>
      </c>
      <c r="B4" s="59" t="s">
        <v>387</v>
      </c>
      <c r="C4" s="59">
        <v>568</v>
      </c>
      <c r="D4" s="59">
        <v>641</v>
      </c>
      <c r="E4" s="59">
        <v>24</v>
      </c>
      <c r="F4" s="59">
        <v>24</v>
      </c>
      <c r="G4" s="59">
        <v>29</v>
      </c>
      <c r="H4" s="59">
        <v>568</v>
      </c>
      <c r="I4" s="59">
        <v>34</v>
      </c>
      <c r="J4" s="59">
        <v>397</v>
      </c>
      <c r="K4" s="59" t="s">
        <v>386</v>
      </c>
      <c r="L4" s="59">
        <v>0</v>
      </c>
      <c r="M4" s="59">
        <v>0</v>
      </c>
      <c r="N4" s="59">
        <v>44.117647058823501</v>
      </c>
    </row>
    <row r="5" spans="1:14" x14ac:dyDescent="0.2">
      <c r="A5" s="130" t="s">
        <v>297</v>
      </c>
      <c r="B5" s="59" t="s">
        <v>385</v>
      </c>
      <c r="C5" s="59">
        <v>1159</v>
      </c>
      <c r="D5" s="59">
        <v>1251</v>
      </c>
      <c r="E5" s="59">
        <v>43</v>
      </c>
      <c r="F5" s="59">
        <v>43</v>
      </c>
      <c r="G5" s="59">
        <v>21</v>
      </c>
      <c r="H5" s="59">
        <v>568</v>
      </c>
      <c r="I5" s="59">
        <v>28</v>
      </c>
      <c r="J5" s="59">
        <v>397</v>
      </c>
      <c r="K5" s="59" t="s">
        <v>386</v>
      </c>
      <c r="L5" s="59">
        <v>0</v>
      </c>
      <c r="M5" s="59">
        <v>0</v>
      </c>
      <c r="N5" s="59">
        <v>57.142857142857103</v>
      </c>
    </row>
    <row r="6" spans="1:14" x14ac:dyDescent="0.2">
      <c r="A6" s="130" t="s">
        <v>297</v>
      </c>
      <c r="B6" s="59" t="s">
        <v>388</v>
      </c>
      <c r="C6" s="59">
        <v>1679</v>
      </c>
      <c r="D6" s="59">
        <v>1737</v>
      </c>
      <c r="E6" s="59">
        <v>9</v>
      </c>
      <c r="F6" s="59">
        <v>9</v>
      </c>
      <c r="G6" s="59">
        <v>20</v>
      </c>
      <c r="H6" s="59">
        <v>568</v>
      </c>
      <c r="I6" s="59">
        <v>23</v>
      </c>
      <c r="J6" s="59">
        <v>397</v>
      </c>
      <c r="K6" s="59" t="s">
        <v>386</v>
      </c>
      <c r="L6" s="59">
        <v>0</v>
      </c>
      <c r="M6" s="59">
        <v>0</v>
      </c>
      <c r="N6" s="59">
        <v>26.086956521739101</v>
      </c>
    </row>
    <row r="7" spans="1:14" x14ac:dyDescent="0.2">
      <c r="A7" s="130" t="s">
        <v>285</v>
      </c>
      <c r="B7" s="59" t="s">
        <v>387</v>
      </c>
      <c r="C7" s="59">
        <v>2261</v>
      </c>
      <c r="D7" s="59">
        <v>2325</v>
      </c>
      <c r="E7" s="59">
        <v>15</v>
      </c>
      <c r="F7" s="59">
        <v>15</v>
      </c>
      <c r="G7" s="59">
        <v>6</v>
      </c>
      <c r="H7" s="59">
        <v>643</v>
      </c>
      <c r="I7" s="59">
        <v>46</v>
      </c>
      <c r="J7" s="59">
        <v>885</v>
      </c>
      <c r="K7" s="59" t="s">
        <v>386</v>
      </c>
      <c r="L7" s="59">
        <v>0</v>
      </c>
      <c r="M7" s="59">
        <v>0</v>
      </c>
      <c r="N7" s="59">
        <v>69.565217391304301</v>
      </c>
    </row>
    <row r="8" spans="1:14" x14ac:dyDescent="0.2">
      <c r="A8" s="130" t="s">
        <v>283</v>
      </c>
      <c r="B8" s="59" t="s">
        <v>387</v>
      </c>
      <c r="C8" s="59">
        <v>295</v>
      </c>
      <c r="D8" s="59">
        <v>359</v>
      </c>
      <c r="E8" s="59">
        <v>15</v>
      </c>
      <c r="F8" s="59">
        <v>15</v>
      </c>
      <c r="G8" s="59">
        <v>10</v>
      </c>
      <c r="H8" s="59">
        <v>198</v>
      </c>
      <c r="I8" s="59">
        <v>12</v>
      </c>
      <c r="J8" s="59">
        <v>95</v>
      </c>
      <c r="K8" s="59" t="s">
        <v>386</v>
      </c>
      <c r="L8" s="59">
        <v>0</v>
      </c>
      <c r="M8" s="59">
        <v>0</v>
      </c>
      <c r="N8" s="59">
        <v>66.6666666666666</v>
      </c>
    </row>
    <row r="9" spans="1:14" x14ac:dyDescent="0.2">
      <c r="A9" s="130" t="s">
        <v>279</v>
      </c>
      <c r="B9" s="59" t="s">
        <v>387</v>
      </c>
      <c r="C9" s="59">
        <v>294</v>
      </c>
      <c r="D9" s="59">
        <v>373</v>
      </c>
      <c r="E9" s="59">
        <v>30</v>
      </c>
      <c r="F9" s="59">
        <v>30</v>
      </c>
      <c r="G9" s="59">
        <v>68</v>
      </c>
      <c r="H9" s="59">
        <v>815</v>
      </c>
      <c r="I9" s="59">
        <v>8</v>
      </c>
      <c r="J9" s="59">
        <v>31</v>
      </c>
      <c r="K9" s="59" t="s">
        <v>386</v>
      </c>
      <c r="L9" s="59">
        <v>0</v>
      </c>
      <c r="M9" s="59">
        <v>100</v>
      </c>
      <c r="N9" s="59">
        <v>50</v>
      </c>
    </row>
    <row r="10" spans="1:14" x14ac:dyDescent="0.2">
      <c r="A10" s="130" t="s">
        <v>275</v>
      </c>
      <c r="B10" s="59" t="s">
        <v>387</v>
      </c>
      <c r="C10" s="59">
        <v>2232</v>
      </c>
      <c r="D10" s="59">
        <v>2321</v>
      </c>
      <c r="E10" s="59">
        <v>40</v>
      </c>
      <c r="F10" s="59">
        <v>40</v>
      </c>
      <c r="G10" s="59">
        <v>13</v>
      </c>
      <c r="H10" s="59">
        <v>127</v>
      </c>
      <c r="I10" s="59">
        <v>9</v>
      </c>
      <c r="J10" s="59">
        <v>41</v>
      </c>
      <c r="K10" s="59" t="s">
        <v>386</v>
      </c>
      <c r="L10" s="59">
        <v>0</v>
      </c>
      <c r="M10" s="59">
        <v>0</v>
      </c>
      <c r="N10" s="59">
        <v>44.4444444444444</v>
      </c>
    </row>
    <row r="11" spans="1:14" x14ac:dyDescent="0.2">
      <c r="A11" s="130" t="s">
        <v>257</v>
      </c>
      <c r="B11" s="59" t="s">
        <v>387</v>
      </c>
      <c r="C11" s="59">
        <v>2300</v>
      </c>
      <c r="D11" s="59">
        <v>2355</v>
      </c>
      <c r="E11" s="59">
        <v>6</v>
      </c>
      <c r="F11" s="59">
        <v>6</v>
      </c>
      <c r="G11" s="59">
        <v>5</v>
      </c>
      <c r="H11" s="59">
        <v>1261</v>
      </c>
      <c r="I11" s="59">
        <v>111</v>
      </c>
      <c r="J11" s="59">
        <v>6865</v>
      </c>
      <c r="K11" s="59" t="s">
        <v>386</v>
      </c>
      <c r="L11" s="59">
        <v>0</v>
      </c>
      <c r="M11" s="59">
        <v>0</v>
      </c>
      <c r="N11" s="59">
        <v>72.072072072072004</v>
      </c>
    </row>
    <row r="12" spans="1:14" x14ac:dyDescent="0.2">
      <c r="A12" s="130" t="s">
        <v>257</v>
      </c>
      <c r="B12" s="59" t="s">
        <v>385</v>
      </c>
      <c r="C12" s="59">
        <v>2492</v>
      </c>
      <c r="D12" s="59">
        <v>2555</v>
      </c>
      <c r="E12" s="59">
        <v>14</v>
      </c>
      <c r="F12" s="59">
        <v>14</v>
      </c>
      <c r="G12" s="59">
        <v>3</v>
      </c>
      <c r="H12" s="59">
        <v>1261</v>
      </c>
      <c r="I12" s="59">
        <v>107</v>
      </c>
      <c r="J12" s="59">
        <v>6865</v>
      </c>
      <c r="K12" s="59" t="s">
        <v>386</v>
      </c>
      <c r="L12" s="59">
        <v>0</v>
      </c>
      <c r="M12" s="59">
        <v>0</v>
      </c>
      <c r="N12" s="59">
        <v>96.261682242990602</v>
      </c>
    </row>
    <row r="13" spans="1:14" x14ac:dyDescent="0.2">
      <c r="A13" s="130" t="s">
        <v>251</v>
      </c>
      <c r="B13" s="59" t="s">
        <v>387</v>
      </c>
      <c r="C13" s="59">
        <v>1481</v>
      </c>
      <c r="D13" s="59">
        <v>1531</v>
      </c>
      <c r="E13" s="59">
        <v>1</v>
      </c>
      <c r="F13" s="59">
        <v>1</v>
      </c>
      <c r="G13" s="59">
        <v>3</v>
      </c>
      <c r="H13" s="59">
        <v>395</v>
      </c>
      <c r="I13" s="59">
        <v>22</v>
      </c>
      <c r="J13" s="59">
        <v>676</v>
      </c>
      <c r="K13" s="59" t="s">
        <v>386</v>
      </c>
      <c r="L13" s="59">
        <v>0</v>
      </c>
      <c r="M13" s="59">
        <v>0</v>
      </c>
      <c r="N13" s="59">
        <v>59.090909090909001</v>
      </c>
    </row>
    <row r="14" spans="1:14" x14ac:dyDescent="0.2">
      <c r="A14" s="130" t="s">
        <v>247</v>
      </c>
      <c r="B14" s="59" t="s">
        <v>387</v>
      </c>
      <c r="C14" s="59">
        <v>0</v>
      </c>
      <c r="D14" s="59">
        <v>92</v>
      </c>
      <c r="E14" s="59">
        <v>43</v>
      </c>
      <c r="F14" s="59">
        <v>43</v>
      </c>
      <c r="G14" s="59">
        <v>14</v>
      </c>
      <c r="H14" s="59">
        <v>1142</v>
      </c>
      <c r="I14" s="59">
        <v>50</v>
      </c>
      <c r="J14" s="59">
        <v>1023</v>
      </c>
      <c r="K14" s="59" t="s">
        <v>316</v>
      </c>
      <c r="L14" s="59">
        <v>94</v>
      </c>
      <c r="M14" s="59">
        <v>100</v>
      </c>
      <c r="N14" s="59">
        <v>70</v>
      </c>
    </row>
    <row r="15" spans="1:14" x14ac:dyDescent="0.2">
      <c r="A15" s="130" t="s">
        <v>243</v>
      </c>
      <c r="B15" s="59" t="s">
        <v>387</v>
      </c>
      <c r="C15" s="59">
        <v>1449</v>
      </c>
      <c r="D15" s="59">
        <v>1535</v>
      </c>
      <c r="E15" s="59">
        <v>37</v>
      </c>
      <c r="F15" s="59">
        <v>37</v>
      </c>
      <c r="G15" s="59">
        <v>46</v>
      </c>
      <c r="H15" s="59">
        <v>928</v>
      </c>
      <c r="I15" s="59">
        <v>74</v>
      </c>
      <c r="J15" s="59">
        <v>387</v>
      </c>
      <c r="K15" s="59" t="s">
        <v>320</v>
      </c>
      <c r="L15" s="59">
        <v>89.189189189189193</v>
      </c>
      <c r="M15" s="59">
        <v>10.8108108</v>
      </c>
      <c r="N15" s="59">
        <v>67.567567567567494</v>
      </c>
    </row>
    <row r="16" spans="1:14" x14ac:dyDescent="0.2">
      <c r="A16" s="130" t="s">
        <v>241</v>
      </c>
      <c r="B16" s="59" t="s">
        <v>387</v>
      </c>
      <c r="C16" s="59">
        <v>2644</v>
      </c>
      <c r="D16" s="59">
        <v>2702</v>
      </c>
      <c r="E16" s="59">
        <v>9</v>
      </c>
      <c r="F16" s="59">
        <v>9</v>
      </c>
      <c r="G16" s="59">
        <v>3</v>
      </c>
      <c r="H16" s="59">
        <v>396</v>
      </c>
      <c r="I16" s="59">
        <v>11</v>
      </c>
      <c r="J16" s="59">
        <v>303</v>
      </c>
      <c r="K16" s="59" t="s">
        <v>320</v>
      </c>
      <c r="L16" s="59">
        <v>90.909090909090907</v>
      </c>
      <c r="M16" s="59">
        <v>0</v>
      </c>
      <c r="N16" s="59">
        <v>100</v>
      </c>
    </row>
    <row r="17" spans="1:43" x14ac:dyDescent="0.2">
      <c r="A17" s="130" t="s">
        <v>241</v>
      </c>
      <c r="B17" s="59" t="s">
        <v>385</v>
      </c>
      <c r="C17" s="59">
        <v>2801</v>
      </c>
      <c r="D17" s="59">
        <v>2874</v>
      </c>
      <c r="E17" s="59">
        <v>24</v>
      </c>
      <c r="F17" s="59">
        <v>24</v>
      </c>
      <c r="G17" s="59">
        <v>5</v>
      </c>
      <c r="H17" s="59">
        <v>396</v>
      </c>
      <c r="I17" s="59">
        <v>15</v>
      </c>
      <c r="J17" s="59">
        <v>303</v>
      </c>
      <c r="K17" s="59" t="s">
        <v>386</v>
      </c>
      <c r="L17" s="59">
        <v>0</v>
      </c>
      <c r="M17" s="59">
        <v>0</v>
      </c>
      <c r="N17" s="59">
        <v>66.6666666666666</v>
      </c>
    </row>
    <row r="18" spans="1:43" x14ac:dyDescent="0.2">
      <c r="A18" s="130" t="s">
        <v>241</v>
      </c>
      <c r="B18" s="59" t="s">
        <v>388</v>
      </c>
      <c r="C18" s="59">
        <v>2886</v>
      </c>
      <c r="D18" s="59">
        <v>2984</v>
      </c>
      <c r="E18" s="59">
        <v>49</v>
      </c>
      <c r="F18" s="59">
        <v>49</v>
      </c>
      <c r="G18" s="59">
        <v>15</v>
      </c>
      <c r="H18" s="59">
        <v>396</v>
      </c>
      <c r="I18" s="59">
        <v>20</v>
      </c>
      <c r="J18" s="59">
        <v>303</v>
      </c>
      <c r="K18" s="59" t="s">
        <v>386</v>
      </c>
      <c r="L18" s="59">
        <v>0</v>
      </c>
      <c r="M18" s="59">
        <v>0</v>
      </c>
      <c r="N18" s="59">
        <v>70</v>
      </c>
    </row>
    <row r="19" spans="1:43" x14ac:dyDescent="0.2">
      <c r="A19" s="130" t="s">
        <v>241</v>
      </c>
      <c r="B19" s="59" t="s">
        <v>389</v>
      </c>
      <c r="C19" s="59">
        <v>3509</v>
      </c>
      <c r="D19" s="59">
        <v>3565</v>
      </c>
      <c r="E19" s="59">
        <v>7</v>
      </c>
      <c r="F19" s="59">
        <v>7</v>
      </c>
      <c r="G19" s="59">
        <v>9</v>
      </c>
      <c r="H19" s="59">
        <v>396</v>
      </c>
      <c r="I19" s="59">
        <v>18</v>
      </c>
      <c r="J19" s="59">
        <v>303</v>
      </c>
      <c r="K19" s="59" t="s">
        <v>386</v>
      </c>
      <c r="L19" s="59">
        <v>0</v>
      </c>
      <c r="M19" s="59">
        <v>0</v>
      </c>
      <c r="N19" s="59">
        <v>44.4444444444444</v>
      </c>
    </row>
    <row r="20" spans="1:43" x14ac:dyDescent="0.2">
      <c r="A20" s="130" t="s">
        <v>237</v>
      </c>
      <c r="B20" s="59" t="s">
        <v>387</v>
      </c>
      <c r="C20" s="59">
        <v>864</v>
      </c>
      <c r="D20" s="59">
        <v>935</v>
      </c>
      <c r="E20" s="59">
        <v>22</v>
      </c>
      <c r="F20" s="59">
        <v>22</v>
      </c>
      <c r="G20" s="59">
        <v>27</v>
      </c>
      <c r="H20" s="59">
        <v>350</v>
      </c>
      <c r="I20" s="59">
        <v>73</v>
      </c>
      <c r="J20" s="59">
        <v>437</v>
      </c>
      <c r="K20" s="59" t="s">
        <v>386</v>
      </c>
      <c r="L20" s="59">
        <v>0</v>
      </c>
      <c r="M20" s="59">
        <v>0</v>
      </c>
      <c r="N20" s="59">
        <v>58.904109589041099</v>
      </c>
    </row>
    <row r="21" spans="1:43" x14ac:dyDescent="0.2">
      <c r="A21" s="130" t="s">
        <v>235</v>
      </c>
      <c r="B21" s="59" t="s">
        <v>387</v>
      </c>
      <c r="C21" s="59">
        <v>861</v>
      </c>
      <c r="D21" s="59">
        <v>935</v>
      </c>
      <c r="E21" s="59">
        <v>25</v>
      </c>
      <c r="F21" s="59">
        <v>25</v>
      </c>
      <c r="G21" s="59">
        <v>0</v>
      </c>
      <c r="H21" s="59">
        <v>30</v>
      </c>
      <c r="I21" s="59">
        <v>15</v>
      </c>
      <c r="J21" s="59">
        <v>109</v>
      </c>
      <c r="K21" s="59" t="s">
        <v>386</v>
      </c>
      <c r="L21" s="59">
        <v>0</v>
      </c>
      <c r="M21" s="59">
        <v>0</v>
      </c>
      <c r="N21" s="59">
        <v>100</v>
      </c>
    </row>
    <row r="22" spans="1:43" x14ac:dyDescent="0.2">
      <c r="A22" s="130" t="s">
        <v>231</v>
      </c>
      <c r="B22" s="59" t="s">
        <v>387</v>
      </c>
      <c r="C22" s="59">
        <v>690</v>
      </c>
      <c r="D22" s="59">
        <v>740</v>
      </c>
      <c r="E22" s="59">
        <v>1</v>
      </c>
      <c r="F22" s="59">
        <v>1</v>
      </c>
      <c r="G22" s="59">
        <v>3</v>
      </c>
      <c r="H22" s="59">
        <v>177</v>
      </c>
      <c r="I22" s="59">
        <v>46</v>
      </c>
      <c r="J22" s="59">
        <v>1009</v>
      </c>
      <c r="K22" s="59" t="s">
        <v>386</v>
      </c>
      <c r="L22" s="59">
        <v>0</v>
      </c>
      <c r="M22" s="59">
        <v>0</v>
      </c>
      <c r="N22" s="59">
        <v>30.434782608695599</v>
      </c>
    </row>
    <row r="23" spans="1:43" x14ac:dyDescent="0.2">
      <c r="A23" s="130" t="s">
        <v>231</v>
      </c>
      <c r="B23" s="59" t="s">
        <v>385</v>
      </c>
      <c r="C23" s="59">
        <v>1991</v>
      </c>
      <c r="D23" s="59">
        <v>2041</v>
      </c>
      <c r="E23" s="59">
        <v>1</v>
      </c>
      <c r="F23" s="59">
        <v>1</v>
      </c>
      <c r="G23" s="59">
        <v>2</v>
      </c>
      <c r="H23" s="59">
        <v>177</v>
      </c>
      <c r="I23" s="59">
        <v>42</v>
      </c>
      <c r="J23" s="59">
        <v>1009</v>
      </c>
      <c r="K23" s="59" t="s">
        <v>386</v>
      </c>
      <c r="L23" s="59">
        <v>0</v>
      </c>
      <c r="M23" s="59">
        <v>0</v>
      </c>
      <c r="N23" s="59">
        <v>47.619047619047599</v>
      </c>
    </row>
    <row r="24" spans="1:43" x14ac:dyDescent="0.2">
      <c r="A24" s="130" t="s">
        <v>231</v>
      </c>
      <c r="B24" s="59" t="s">
        <v>388</v>
      </c>
      <c r="C24" s="59">
        <v>2099</v>
      </c>
      <c r="D24" s="59">
        <v>2150</v>
      </c>
      <c r="E24" s="59">
        <v>2</v>
      </c>
      <c r="F24" s="59">
        <v>2</v>
      </c>
      <c r="G24" s="59">
        <v>1</v>
      </c>
      <c r="H24" s="59">
        <v>177</v>
      </c>
      <c r="I24" s="59">
        <v>35</v>
      </c>
      <c r="J24" s="59">
        <v>1009</v>
      </c>
      <c r="K24" s="59" t="s">
        <v>386</v>
      </c>
      <c r="L24" s="59">
        <v>0</v>
      </c>
      <c r="M24" s="59">
        <v>0</v>
      </c>
      <c r="N24" s="59">
        <v>74.285714285714207</v>
      </c>
    </row>
    <row r="25" spans="1:43" x14ac:dyDescent="0.2">
      <c r="A25" s="130" t="s">
        <v>229</v>
      </c>
      <c r="B25" s="59" t="s">
        <v>387</v>
      </c>
      <c r="C25" s="59">
        <v>4458</v>
      </c>
      <c r="D25" s="59">
        <v>4540</v>
      </c>
      <c r="E25" s="59">
        <v>33</v>
      </c>
      <c r="F25" s="59">
        <v>33</v>
      </c>
      <c r="G25" s="59">
        <v>0</v>
      </c>
      <c r="H25" s="59">
        <v>282</v>
      </c>
      <c r="I25" s="59">
        <v>56</v>
      </c>
      <c r="J25" s="59">
        <v>2044</v>
      </c>
      <c r="K25" s="59" t="s">
        <v>386</v>
      </c>
      <c r="L25" s="59">
        <v>0</v>
      </c>
      <c r="M25" s="59">
        <v>0</v>
      </c>
      <c r="N25" s="59">
        <v>100</v>
      </c>
    </row>
    <row r="26" spans="1:43" x14ac:dyDescent="0.2">
      <c r="A26" s="130" t="s">
        <v>229</v>
      </c>
      <c r="B26" s="59" t="s">
        <v>385</v>
      </c>
      <c r="C26" s="59">
        <v>5111</v>
      </c>
      <c r="D26" s="59">
        <v>5167</v>
      </c>
      <c r="E26" s="59">
        <v>7</v>
      </c>
      <c r="F26" s="59">
        <v>7</v>
      </c>
      <c r="G26" s="59">
        <v>2</v>
      </c>
      <c r="H26" s="59">
        <v>282</v>
      </c>
      <c r="I26" s="59">
        <v>60</v>
      </c>
      <c r="J26" s="59">
        <v>2044</v>
      </c>
      <c r="K26" s="59" t="s">
        <v>386</v>
      </c>
      <c r="L26" s="59">
        <v>0</v>
      </c>
      <c r="M26" s="59">
        <v>0</v>
      </c>
      <c r="N26" s="59">
        <v>100</v>
      </c>
    </row>
    <row r="27" spans="1:43" x14ac:dyDescent="0.2">
      <c r="A27" s="130" t="s">
        <v>229</v>
      </c>
      <c r="B27" s="59" t="s">
        <v>388</v>
      </c>
      <c r="C27" s="59">
        <v>5178</v>
      </c>
      <c r="D27" s="59">
        <v>5277</v>
      </c>
      <c r="E27" s="59">
        <v>50</v>
      </c>
      <c r="F27" s="59">
        <v>50</v>
      </c>
      <c r="G27" s="59">
        <v>2</v>
      </c>
      <c r="H27" s="59">
        <v>282</v>
      </c>
      <c r="I27" s="59">
        <v>91</v>
      </c>
      <c r="J27" s="59">
        <v>2044</v>
      </c>
      <c r="K27" s="59" t="s">
        <v>386</v>
      </c>
      <c r="L27" s="59">
        <v>0</v>
      </c>
      <c r="M27" s="59">
        <v>28.571428600000001</v>
      </c>
      <c r="N27" s="59">
        <v>100</v>
      </c>
    </row>
    <row r="28" spans="1:43" x14ac:dyDescent="0.2">
      <c r="A28" s="130" t="s">
        <v>227</v>
      </c>
      <c r="B28" s="59" t="s">
        <v>387</v>
      </c>
      <c r="C28" s="59">
        <v>451</v>
      </c>
      <c r="D28" s="59">
        <v>527</v>
      </c>
      <c r="E28" s="59">
        <v>27</v>
      </c>
      <c r="F28" s="59">
        <v>27</v>
      </c>
      <c r="G28" s="59">
        <v>509</v>
      </c>
      <c r="H28" s="59">
        <v>2325</v>
      </c>
      <c r="I28" s="59">
        <v>206</v>
      </c>
      <c r="J28" s="59">
        <v>758</v>
      </c>
      <c r="K28" s="59" t="s">
        <v>386</v>
      </c>
      <c r="L28" s="59">
        <v>0</v>
      </c>
      <c r="M28" s="59">
        <v>24.271844699999999</v>
      </c>
      <c r="N28" s="59">
        <v>28.6407766990291</v>
      </c>
    </row>
    <row r="30" spans="1:43" x14ac:dyDescent="0.2">
      <c r="A30" s="1" t="s">
        <v>394</v>
      </c>
    </row>
    <row r="31" spans="1:43" s="33" customFormat="1" ht="87" customHeight="1" x14ac:dyDescent="0.2">
      <c r="A31" s="129" t="s">
        <v>312</v>
      </c>
      <c r="B31" s="129" t="s">
        <v>396</v>
      </c>
      <c r="C31" s="129" t="s">
        <v>405</v>
      </c>
      <c r="D31" s="129" t="s">
        <v>406</v>
      </c>
      <c r="E31" s="129" t="s">
        <v>397</v>
      </c>
      <c r="F31" s="129" t="s">
        <v>399</v>
      </c>
      <c r="G31" s="129" t="s">
        <v>451</v>
      </c>
      <c r="H31" s="129" t="s">
        <v>452</v>
      </c>
      <c r="I31" s="129" t="s">
        <v>402</v>
      </c>
      <c r="J31" s="129" t="s">
        <v>403</v>
      </c>
      <c r="K31" s="129" t="s">
        <v>448</v>
      </c>
      <c r="L31" s="129" t="s">
        <v>407</v>
      </c>
      <c r="M31" s="129" t="s">
        <v>408</v>
      </c>
      <c r="N31" s="129" t="s">
        <v>446</v>
      </c>
    </row>
    <row r="32" spans="1:43" ht="17" customHeight="1" x14ac:dyDescent="0.2">
      <c r="A32" s="130" t="s">
        <v>303</v>
      </c>
      <c r="B32" s="59" t="s">
        <v>387</v>
      </c>
      <c r="C32" s="59">
        <v>3874</v>
      </c>
      <c r="D32" s="59">
        <v>4511</v>
      </c>
      <c r="E32" s="59">
        <v>588</v>
      </c>
      <c r="F32" s="59">
        <v>588</v>
      </c>
      <c r="G32" s="59">
        <v>3399</v>
      </c>
      <c r="H32" s="59">
        <v>6668</v>
      </c>
      <c r="I32" s="59">
        <v>251</v>
      </c>
      <c r="J32" s="59">
        <v>2623</v>
      </c>
      <c r="K32" s="59" t="s">
        <v>386</v>
      </c>
      <c r="L32" s="59">
        <v>0</v>
      </c>
      <c r="M32" s="59">
        <v>99.970579582230073</v>
      </c>
      <c r="N32" s="59">
        <v>41.835834068843702</v>
      </c>
      <c r="U32" s="132"/>
      <c r="AC32" s="36"/>
      <c r="AI32" s="36"/>
      <c r="AL32" s="36"/>
      <c r="AM32" s="36"/>
      <c r="AN32" s="36"/>
      <c r="AO32" s="36"/>
      <c r="AP32" s="36"/>
      <c r="AQ32" s="36"/>
    </row>
    <row r="33" spans="1:43" ht="17" customHeight="1" x14ac:dyDescent="0.2">
      <c r="A33" s="130" t="s">
        <v>303</v>
      </c>
      <c r="B33" s="59" t="s">
        <v>385</v>
      </c>
      <c r="C33" s="59">
        <v>4616</v>
      </c>
      <c r="D33" s="59">
        <v>4715</v>
      </c>
      <c r="E33" s="59">
        <v>50</v>
      </c>
      <c r="F33" s="59">
        <v>50</v>
      </c>
      <c r="G33" s="59">
        <v>494</v>
      </c>
      <c r="H33" s="59">
        <v>6668</v>
      </c>
      <c r="I33" s="59">
        <v>41</v>
      </c>
      <c r="J33" s="59">
        <v>2623</v>
      </c>
      <c r="K33" s="59" t="s">
        <v>386</v>
      </c>
      <c r="L33" s="59">
        <v>0</v>
      </c>
      <c r="M33" s="59">
        <v>100</v>
      </c>
      <c r="N33" s="59">
        <v>15.991902834008</v>
      </c>
      <c r="U33" s="132"/>
      <c r="AC33" s="36"/>
      <c r="AI33" s="36"/>
      <c r="AL33" s="36"/>
      <c r="AM33" s="36"/>
      <c r="AN33" s="36"/>
      <c r="AO33" s="36"/>
      <c r="AP33" s="36"/>
      <c r="AQ33" s="36"/>
    </row>
    <row r="34" spans="1:43" ht="17" customHeight="1" x14ac:dyDescent="0.2">
      <c r="A34" s="130" t="s">
        <v>301</v>
      </c>
      <c r="B34" s="59" t="s">
        <v>387</v>
      </c>
      <c r="C34" s="59">
        <v>592</v>
      </c>
      <c r="D34" s="59">
        <v>666</v>
      </c>
      <c r="E34" s="59">
        <v>25</v>
      </c>
      <c r="F34" s="59">
        <v>25</v>
      </c>
      <c r="G34" s="59">
        <v>17</v>
      </c>
      <c r="H34" s="59">
        <v>809</v>
      </c>
      <c r="I34" s="59">
        <v>50</v>
      </c>
      <c r="J34" s="59">
        <v>5630</v>
      </c>
      <c r="K34" s="59" t="s">
        <v>386</v>
      </c>
      <c r="L34" s="59">
        <v>0</v>
      </c>
      <c r="M34" s="59">
        <v>0</v>
      </c>
      <c r="N34" s="59">
        <v>17.647058823529399</v>
      </c>
      <c r="U34" s="132"/>
      <c r="AC34" s="36"/>
      <c r="AI34" s="36"/>
      <c r="AL34" s="36"/>
      <c r="AM34" s="36"/>
      <c r="AN34" s="36"/>
      <c r="AO34" s="36"/>
      <c r="AP34" s="36"/>
      <c r="AQ34" s="36"/>
    </row>
    <row r="35" spans="1:43" ht="17" customHeight="1" x14ac:dyDescent="0.2">
      <c r="A35" s="130" t="s">
        <v>301</v>
      </c>
      <c r="B35" s="59" t="s">
        <v>385</v>
      </c>
      <c r="C35" s="59">
        <v>719</v>
      </c>
      <c r="D35" s="59">
        <v>791</v>
      </c>
      <c r="E35" s="59">
        <v>23</v>
      </c>
      <c r="F35" s="59">
        <v>23</v>
      </c>
      <c r="G35" s="59">
        <v>18</v>
      </c>
      <c r="H35" s="59">
        <v>809</v>
      </c>
      <c r="I35" s="59">
        <v>51</v>
      </c>
      <c r="J35" s="59">
        <v>5630</v>
      </c>
      <c r="K35" s="59" t="s">
        <v>386</v>
      </c>
      <c r="L35" s="59">
        <v>0</v>
      </c>
      <c r="M35" s="59">
        <v>0</v>
      </c>
      <c r="N35" s="59">
        <v>16.6666666666666</v>
      </c>
      <c r="U35" s="132"/>
      <c r="AC35" s="36"/>
      <c r="AI35" s="36"/>
      <c r="AL35" s="36"/>
      <c r="AM35" s="36"/>
      <c r="AN35" s="36"/>
      <c r="AO35" s="36"/>
      <c r="AP35" s="36"/>
      <c r="AQ35" s="36"/>
    </row>
    <row r="36" spans="1:43" ht="17" customHeight="1" x14ac:dyDescent="0.2">
      <c r="A36" s="130" t="s">
        <v>301</v>
      </c>
      <c r="B36" s="59" t="s">
        <v>388</v>
      </c>
      <c r="C36" s="59">
        <v>6073</v>
      </c>
      <c r="D36" s="59">
        <v>6149</v>
      </c>
      <c r="E36" s="59">
        <v>27</v>
      </c>
      <c r="F36" s="59">
        <v>27</v>
      </c>
      <c r="G36" s="59">
        <v>23</v>
      </c>
      <c r="H36" s="59">
        <v>809</v>
      </c>
      <c r="I36" s="59">
        <v>87</v>
      </c>
      <c r="J36" s="59">
        <v>5630</v>
      </c>
      <c r="K36" s="59" t="s">
        <v>386</v>
      </c>
      <c r="L36" s="59">
        <v>0</v>
      </c>
      <c r="M36" s="59">
        <v>0</v>
      </c>
      <c r="N36" s="59">
        <v>21.739130434782599</v>
      </c>
      <c r="U36" s="132"/>
      <c r="AC36" s="36"/>
      <c r="AI36" s="36"/>
      <c r="AL36" s="36"/>
      <c r="AM36" s="36"/>
      <c r="AN36" s="36"/>
      <c r="AO36" s="36"/>
      <c r="AP36" s="36"/>
      <c r="AQ36" s="36"/>
    </row>
    <row r="37" spans="1:43" ht="17" customHeight="1" x14ac:dyDescent="0.2">
      <c r="A37" s="130" t="s">
        <v>301</v>
      </c>
      <c r="B37" s="59" t="s">
        <v>389</v>
      </c>
      <c r="C37" s="59">
        <v>8382</v>
      </c>
      <c r="D37" s="59">
        <v>8476</v>
      </c>
      <c r="E37" s="59">
        <v>45</v>
      </c>
      <c r="F37" s="59">
        <v>45</v>
      </c>
      <c r="G37" s="59">
        <v>25</v>
      </c>
      <c r="H37" s="59">
        <v>809</v>
      </c>
      <c r="I37" s="59">
        <v>92</v>
      </c>
      <c r="J37" s="59">
        <v>5630</v>
      </c>
      <c r="K37" s="59" t="s">
        <v>386</v>
      </c>
      <c r="L37" s="59">
        <v>0</v>
      </c>
      <c r="M37" s="59">
        <v>0</v>
      </c>
      <c r="N37" s="59">
        <v>12</v>
      </c>
      <c r="U37" s="132"/>
      <c r="AB37" s="133"/>
      <c r="AC37" s="36"/>
      <c r="AL37" s="36"/>
      <c r="AM37" s="36"/>
      <c r="AN37" s="36"/>
      <c r="AO37" s="36"/>
      <c r="AP37" s="36"/>
      <c r="AQ37" s="36"/>
    </row>
    <row r="38" spans="1:43" ht="17" customHeight="1" x14ac:dyDescent="0.2">
      <c r="A38" s="130" t="s">
        <v>301</v>
      </c>
      <c r="B38" s="59" t="s">
        <v>390</v>
      </c>
      <c r="C38" s="59">
        <v>8972</v>
      </c>
      <c r="D38" s="59">
        <v>9072</v>
      </c>
      <c r="E38" s="59">
        <v>51</v>
      </c>
      <c r="F38" s="59">
        <v>51</v>
      </c>
      <c r="G38" s="59">
        <v>60</v>
      </c>
      <c r="H38" s="59">
        <v>809</v>
      </c>
      <c r="I38" s="59">
        <v>115</v>
      </c>
      <c r="J38" s="59">
        <v>5630</v>
      </c>
      <c r="K38" s="59" t="s">
        <v>386</v>
      </c>
      <c r="L38" s="59">
        <v>0</v>
      </c>
      <c r="M38" s="59">
        <v>18.333333333333332</v>
      </c>
      <c r="N38" s="59">
        <v>3.3333333333333299</v>
      </c>
      <c r="U38" s="132"/>
      <c r="AC38" s="36"/>
      <c r="AI38" s="36"/>
      <c r="AL38" s="36"/>
      <c r="AM38" s="36"/>
      <c r="AN38" s="36"/>
      <c r="AO38" s="36"/>
      <c r="AP38" s="36"/>
      <c r="AQ38" s="36"/>
    </row>
    <row r="39" spans="1:43" ht="17" customHeight="1" x14ac:dyDescent="0.2">
      <c r="A39" s="130" t="s">
        <v>299</v>
      </c>
      <c r="B39" s="59" t="s">
        <v>387</v>
      </c>
      <c r="C39" s="59">
        <v>1944</v>
      </c>
      <c r="D39" s="59">
        <v>2043</v>
      </c>
      <c r="E39" s="59">
        <v>50</v>
      </c>
      <c r="F39" s="59">
        <v>50</v>
      </c>
      <c r="G39" s="59">
        <v>70</v>
      </c>
      <c r="H39" s="59">
        <v>131</v>
      </c>
      <c r="I39" s="59">
        <v>25</v>
      </c>
      <c r="J39" s="59">
        <v>159</v>
      </c>
      <c r="K39" s="59" t="s">
        <v>316</v>
      </c>
      <c r="L39" s="59">
        <v>98.571428571428498</v>
      </c>
      <c r="M39" s="59">
        <v>0</v>
      </c>
      <c r="N39" s="59">
        <v>4.2857142857142803</v>
      </c>
      <c r="U39" s="132"/>
      <c r="AC39" s="36"/>
      <c r="AI39" s="36"/>
      <c r="AL39" s="36"/>
      <c r="AM39" s="36"/>
      <c r="AN39" s="36"/>
      <c r="AO39" s="36"/>
      <c r="AP39" s="36"/>
      <c r="AQ39" s="36"/>
    </row>
    <row r="40" spans="1:43" ht="17" customHeight="1" x14ac:dyDescent="0.2">
      <c r="A40" s="130" t="s">
        <v>297</v>
      </c>
      <c r="B40" s="59" t="s">
        <v>387</v>
      </c>
      <c r="C40" s="59">
        <v>1117</v>
      </c>
      <c r="D40" s="59">
        <v>1168</v>
      </c>
      <c r="E40" s="59">
        <v>2</v>
      </c>
      <c r="F40" s="59">
        <v>2</v>
      </c>
      <c r="G40" s="59">
        <v>19</v>
      </c>
      <c r="H40" s="59">
        <v>568</v>
      </c>
      <c r="I40" s="59">
        <v>3</v>
      </c>
      <c r="J40" s="59">
        <v>397</v>
      </c>
      <c r="K40" s="59" t="s">
        <v>386</v>
      </c>
      <c r="L40" s="59">
        <v>0</v>
      </c>
      <c r="M40" s="59">
        <v>0</v>
      </c>
      <c r="N40" s="59">
        <v>42.105263157894697</v>
      </c>
      <c r="U40" s="132"/>
      <c r="AC40" s="36"/>
      <c r="AI40" s="36"/>
      <c r="AL40" s="36"/>
      <c r="AM40" s="36"/>
      <c r="AN40" s="36"/>
      <c r="AO40" s="36"/>
      <c r="AP40" s="36"/>
      <c r="AQ40" s="36"/>
    </row>
    <row r="41" spans="1:43" ht="17" customHeight="1" x14ac:dyDescent="0.2">
      <c r="A41" s="130" t="s">
        <v>295</v>
      </c>
      <c r="B41" s="59" t="s">
        <v>387</v>
      </c>
      <c r="C41" s="59">
        <v>463</v>
      </c>
      <c r="D41" s="59">
        <v>562</v>
      </c>
      <c r="E41" s="59">
        <v>50</v>
      </c>
      <c r="F41" s="59">
        <v>50</v>
      </c>
      <c r="G41" s="59">
        <v>4</v>
      </c>
      <c r="H41" s="59">
        <v>31</v>
      </c>
      <c r="I41" s="59">
        <v>24</v>
      </c>
      <c r="J41" s="59">
        <v>790</v>
      </c>
      <c r="K41" s="59" t="s">
        <v>316</v>
      </c>
      <c r="L41" s="59">
        <v>100</v>
      </c>
      <c r="M41" s="59">
        <v>0</v>
      </c>
      <c r="N41" s="59">
        <v>0</v>
      </c>
      <c r="U41" s="132"/>
      <c r="AC41" s="36"/>
      <c r="AI41" s="36"/>
      <c r="AL41" s="36"/>
      <c r="AM41" s="36"/>
      <c r="AN41" s="36"/>
      <c r="AO41" s="36"/>
      <c r="AP41" s="36"/>
      <c r="AQ41" s="36"/>
    </row>
    <row r="42" spans="1:43" ht="17" customHeight="1" x14ac:dyDescent="0.2">
      <c r="A42" s="130" t="s">
        <v>295</v>
      </c>
      <c r="B42" s="59" t="s">
        <v>385</v>
      </c>
      <c r="C42" s="59">
        <v>573</v>
      </c>
      <c r="D42" s="59">
        <v>672</v>
      </c>
      <c r="E42" s="59">
        <v>50</v>
      </c>
      <c r="F42" s="59">
        <v>50</v>
      </c>
      <c r="G42" s="59">
        <v>9</v>
      </c>
      <c r="H42" s="59">
        <v>31</v>
      </c>
      <c r="I42" s="59">
        <v>59</v>
      </c>
      <c r="J42" s="59">
        <v>790</v>
      </c>
      <c r="K42" s="59" t="s">
        <v>386</v>
      </c>
      <c r="L42" s="59">
        <v>0</v>
      </c>
      <c r="M42" s="59">
        <v>0</v>
      </c>
      <c r="N42" s="59">
        <v>22.2222222222222</v>
      </c>
      <c r="O42" s="134"/>
      <c r="R42" s="132"/>
      <c r="U42" s="132"/>
      <c r="AC42" s="36"/>
      <c r="AI42" s="36"/>
      <c r="AL42" s="36"/>
      <c r="AM42" s="36"/>
      <c r="AN42" s="36"/>
      <c r="AO42" s="36"/>
      <c r="AP42" s="36"/>
      <c r="AQ42" s="36"/>
    </row>
    <row r="43" spans="1:43" ht="17" customHeight="1" x14ac:dyDescent="0.2">
      <c r="A43" s="130" t="s">
        <v>293</v>
      </c>
      <c r="B43" s="59" t="s">
        <v>387</v>
      </c>
      <c r="C43" s="59">
        <v>501</v>
      </c>
      <c r="D43" s="59">
        <v>579</v>
      </c>
      <c r="E43" s="59">
        <v>29</v>
      </c>
      <c r="F43" s="59">
        <v>29</v>
      </c>
      <c r="G43" s="59">
        <v>3</v>
      </c>
      <c r="H43" s="59">
        <v>21</v>
      </c>
      <c r="I43" s="59">
        <v>13</v>
      </c>
      <c r="J43" s="59">
        <v>305</v>
      </c>
      <c r="K43" s="59" t="s">
        <v>386</v>
      </c>
      <c r="L43" s="59">
        <v>0</v>
      </c>
      <c r="M43" s="59">
        <v>0</v>
      </c>
      <c r="N43" s="59">
        <v>0</v>
      </c>
      <c r="U43" s="132"/>
      <c r="AC43" s="36"/>
      <c r="AI43" s="36"/>
      <c r="AL43" s="36"/>
      <c r="AM43" s="36"/>
      <c r="AN43" s="36"/>
      <c r="AO43" s="36"/>
      <c r="AP43" s="36"/>
      <c r="AQ43" s="36"/>
    </row>
    <row r="44" spans="1:43" ht="17" customHeight="1" x14ac:dyDescent="0.2">
      <c r="A44" s="130" t="s">
        <v>293</v>
      </c>
      <c r="B44" s="59" t="s">
        <v>385</v>
      </c>
      <c r="C44" s="59">
        <v>767</v>
      </c>
      <c r="D44" s="59">
        <v>818</v>
      </c>
      <c r="E44" s="59">
        <v>2</v>
      </c>
      <c r="F44" s="59">
        <v>2</v>
      </c>
      <c r="G44" s="59">
        <v>3</v>
      </c>
      <c r="H44" s="59">
        <v>21</v>
      </c>
      <c r="I44" s="59">
        <v>12</v>
      </c>
      <c r="J44" s="59">
        <v>305</v>
      </c>
      <c r="K44" s="59" t="s">
        <v>317</v>
      </c>
      <c r="L44" s="59">
        <v>100</v>
      </c>
      <c r="M44" s="59">
        <v>0</v>
      </c>
      <c r="N44" s="59">
        <v>33.3333333333333</v>
      </c>
      <c r="U44" s="132"/>
      <c r="AC44" s="36"/>
      <c r="AI44" s="36"/>
      <c r="AL44" s="36"/>
      <c r="AM44" s="36"/>
      <c r="AN44" s="36"/>
      <c r="AO44" s="36"/>
      <c r="AP44" s="36"/>
      <c r="AQ44" s="36"/>
    </row>
    <row r="45" spans="1:43" ht="17" customHeight="1" x14ac:dyDescent="0.2">
      <c r="A45" s="130" t="s">
        <v>293</v>
      </c>
      <c r="B45" s="59" t="s">
        <v>388</v>
      </c>
      <c r="C45" s="59">
        <v>1430</v>
      </c>
      <c r="D45" s="59">
        <v>1509</v>
      </c>
      <c r="E45" s="59">
        <v>30</v>
      </c>
      <c r="F45" s="59">
        <v>30</v>
      </c>
      <c r="G45" s="59">
        <v>3</v>
      </c>
      <c r="H45" s="59">
        <v>21</v>
      </c>
      <c r="I45" s="59">
        <v>12</v>
      </c>
      <c r="J45" s="59">
        <v>305</v>
      </c>
      <c r="K45" s="59" t="s">
        <v>317</v>
      </c>
      <c r="L45" s="59">
        <v>100</v>
      </c>
      <c r="M45" s="59">
        <v>100</v>
      </c>
      <c r="N45" s="59">
        <v>0</v>
      </c>
      <c r="U45" s="132"/>
      <c r="AC45" s="36"/>
      <c r="AI45" s="36"/>
      <c r="AL45" s="36"/>
      <c r="AM45" s="36"/>
      <c r="AN45" s="36"/>
      <c r="AO45" s="36"/>
      <c r="AP45" s="36"/>
      <c r="AQ45" s="36"/>
    </row>
    <row r="46" spans="1:43" ht="17" customHeight="1" x14ac:dyDescent="0.2">
      <c r="A46" s="130" t="s">
        <v>291</v>
      </c>
      <c r="B46" s="59" t="s">
        <v>387</v>
      </c>
      <c r="C46" s="59">
        <v>1911</v>
      </c>
      <c r="D46" s="59">
        <v>2010</v>
      </c>
      <c r="E46" s="59">
        <v>50</v>
      </c>
      <c r="F46" s="59">
        <v>50</v>
      </c>
      <c r="G46" s="59">
        <v>14</v>
      </c>
      <c r="H46" s="59">
        <v>222</v>
      </c>
      <c r="I46" s="59">
        <v>236</v>
      </c>
      <c r="J46" s="59">
        <v>13023</v>
      </c>
      <c r="K46" s="59" t="s">
        <v>316</v>
      </c>
      <c r="L46" s="59">
        <v>92.857142857142804</v>
      </c>
      <c r="M46" s="59">
        <v>0</v>
      </c>
      <c r="N46" s="59">
        <v>7.1428571428571397</v>
      </c>
      <c r="U46" s="132"/>
      <c r="AC46" s="36"/>
      <c r="AI46" s="36"/>
      <c r="AL46" s="36"/>
      <c r="AM46" s="36"/>
      <c r="AN46" s="36"/>
      <c r="AO46" s="36"/>
      <c r="AP46" s="36"/>
      <c r="AQ46" s="36"/>
    </row>
    <row r="47" spans="1:43" ht="17" customHeight="1" x14ac:dyDescent="0.2">
      <c r="A47" s="130" t="s">
        <v>291</v>
      </c>
      <c r="B47" s="59" t="s">
        <v>385</v>
      </c>
      <c r="C47" s="59">
        <v>4775</v>
      </c>
      <c r="D47" s="59">
        <v>4827</v>
      </c>
      <c r="E47" s="59">
        <v>3</v>
      </c>
      <c r="F47" s="59">
        <v>3</v>
      </c>
      <c r="G47" s="59">
        <v>6</v>
      </c>
      <c r="H47" s="59">
        <v>222</v>
      </c>
      <c r="I47" s="59">
        <v>48</v>
      </c>
      <c r="J47" s="59">
        <v>13023</v>
      </c>
      <c r="K47" s="59" t="s">
        <v>386</v>
      </c>
      <c r="L47" s="59">
        <v>0</v>
      </c>
      <c r="M47" s="59">
        <v>0</v>
      </c>
      <c r="N47" s="59">
        <v>33.3333333333333</v>
      </c>
      <c r="U47" s="132"/>
      <c r="AC47" s="36"/>
      <c r="AI47" s="36"/>
      <c r="AL47" s="36"/>
      <c r="AM47" s="36"/>
      <c r="AN47" s="36"/>
      <c r="AO47" s="36"/>
      <c r="AP47" s="36"/>
      <c r="AQ47" s="36"/>
    </row>
    <row r="48" spans="1:43" ht="17" customHeight="1" x14ac:dyDescent="0.2">
      <c r="A48" s="130" t="s">
        <v>291</v>
      </c>
      <c r="B48" s="59" t="s">
        <v>388</v>
      </c>
      <c r="C48" s="59">
        <v>5228</v>
      </c>
      <c r="D48" s="59">
        <v>5307</v>
      </c>
      <c r="E48" s="59">
        <v>30</v>
      </c>
      <c r="F48" s="59">
        <v>30</v>
      </c>
      <c r="G48" s="59">
        <v>13</v>
      </c>
      <c r="H48" s="59">
        <v>222</v>
      </c>
      <c r="I48" s="59">
        <v>377</v>
      </c>
      <c r="J48" s="59">
        <v>13023</v>
      </c>
      <c r="K48" s="59" t="s">
        <v>386</v>
      </c>
      <c r="L48" s="59">
        <v>0</v>
      </c>
      <c r="M48" s="59">
        <v>0</v>
      </c>
      <c r="N48" s="59">
        <v>46.153846153846096</v>
      </c>
      <c r="U48" s="132"/>
      <c r="AC48" s="36"/>
      <c r="AI48" s="36"/>
      <c r="AL48" s="36"/>
      <c r="AM48" s="36"/>
      <c r="AN48" s="36"/>
      <c r="AO48" s="36"/>
      <c r="AP48" s="36"/>
      <c r="AQ48" s="36"/>
    </row>
    <row r="49" spans="1:43" ht="17" customHeight="1" x14ac:dyDescent="0.2">
      <c r="A49" s="130" t="s">
        <v>289</v>
      </c>
      <c r="B49" s="59" t="s">
        <v>387</v>
      </c>
      <c r="C49" s="59">
        <v>1763</v>
      </c>
      <c r="D49" s="59">
        <v>1862</v>
      </c>
      <c r="E49" s="59">
        <v>50</v>
      </c>
      <c r="F49" s="59">
        <v>50</v>
      </c>
      <c r="G49" s="59">
        <v>18</v>
      </c>
      <c r="H49" s="59">
        <v>390</v>
      </c>
      <c r="I49" s="59">
        <v>295</v>
      </c>
      <c r="J49" s="59">
        <v>16825</v>
      </c>
      <c r="K49" s="59" t="s">
        <v>316</v>
      </c>
      <c r="L49" s="59">
        <v>88.8888888888888</v>
      </c>
      <c r="M49" s="59">
        <v>0</v>
      </c>
      <c r="N49" s="59">
        <v>11.1111111111111</v>
      </c>
      <c r="U49" s="132"/>
      <c r="AC49" s="36"/>
      <c r="AI49" s="36"/>
      <c r="AL49" s="36"/>
      <c r="AM49" s="36"/>
      <c r="AN49" s="36"/>
      <c r="AO49" s="36"/>
      <c r="AP49" s="36"/>
      <c r="AQ49" s="36"/>
    </row>
    <row r="50" spans="1:43" ht="17" customHeight="1" x14ac:dyDescent="0.2">
      <c r="A50" s="130" t="s">
        <v>289</v>
      </c>
      <c r="B50" s="59" t="s">
        <v>385</v>
      </c>
      <c r="C50" s="59">
        <v>2758</v>
      </c>
      <c r="D50" s="59">
        <v>2847</v>
      </c>
      <c r="E50" s="59">
        <v>40</v>
      </c>
      <c r="F50" s="59">
        <v>40</v>
      </c>
      <c r="G50" s="59">
        <v>13</v>
      </c>
      <c r="H50" s="59">
        <v>390</v>
      </c>
      <c r="I50" s="59">
        <v>237</v>
      </c>
      <c r="J50" s="59">
        <v>16825</v>
      </c>
      <c r="K50" s="59" t="s">
        <v>316</v>
      </c>
      <c r="L50" s="59">
        <v>84.615384615384599</v>
      </c>
      <c r="M50" s="59">
        <v>0</v>
      </c>
      <c r="N50" s="59">
        <v>7.6923076923076898</v>
      </c>
      <c r="U50" s="132"/>
      <c r="AC50" s="36"/>
      <c r="AI50" s="36"/>
      <c r="AL50" s="36"/>
      <c r="AM50" s="36"/>
      <c r="AN50" s="36"/>
      <c r="AO50" s="36"/>
      <c r="AP50" s="36"/>
      <c r="AQ50" s="36"/>
    </row>
    <row r="51" spans="1:43" ht="17" customHeight="1" x14ac:dyDescent="0.2">
      <c r="A51" s="130" t="s">
        <v>289</v>
      </c>
      <c r="B51" s="59" t="s">
        <v>388</v>
      </c>
      <c r="C51" s="59">
        <v>5301</v>
      </c>
      <c r="D51" s="59">
        <v>5400</v>
      </c>
      <c r="E51" s="59">
        <v>50</v>
      </c>
      <c r="F51" s="59">
        <v>50</v>
      </c>
      <c r="G51" s="59">
        <v>11</v>
      </c>
      <c r="H51" s="59">
        <v>390</v>
      </c>
      <c r="I51" s="59">
        <v>195</v>
      </c>
      <c r="J51" s="59">
        <v>16825</v>
      </c>
      <c r="K51" s="59" t="s">
        <v>316</v>
      </c>
      <c r="L51" s="59">
        <v>100</v>
      </c>
      <c r="M51" s="59">
        <v>0</v>
      </c>
      <c r="N51" s="59">
        <v>9.0909090909090899</v>
      </c>
      <c r="U51" s="132"/>
      <c r="AC51" s="36"/>
      <c r="AI51" s="36"/>
      <c r="AL51" s="36"/>
      <c r="AM51" s="36"/>
      <c r="AN51" s="36"/>
      <c r="AO51" s="36"/>
      <c r="AP51" s="36"/>
      <c r="AQ51" s="36"/>
    </row>
    <row r="52" spans="1:43" ht="17" customHeight="1" x14ac:dyDescent="0.2">
      <c r="A52" s="130" t="s">
        <v>289</v>
      </c>
      <c r="B52" s="59" t="s">
        <v>389</v>
      </c>
      <c r="C52" s="59">
        <v>8890</v>
      </c>
      <c r="D52" s="59">
        <v>8953</v>
      </c>
      <c r="E52" s="59">
        <v>14</v>
      </c>
      <c r="F52" s="59">
        <v>14</v>
      </c>
      <c r="G52" s="59">
        <v>11</v>
      </c>
      <c r="H52" s="59">
        <v>390</v>
      </c>
      <c r="I52" s="59">
        <v>188</v>
      </c>
      <c r="J52" s="59">
        <v>16825</v>
      </c>
      <c r="K52" s="59" t="s">
        <v>386</v>
      </c>
      <c r="L52" s="59">
        <v>0</v>
      </c>
      <c r="M52" s="59">
        <v>0</v>
      </c>
      <c r="N52" s="59">
        <v>0</v>
      </c>
      <c r="U52" s="132"/>
      <c r="AC52" s="36"/>
      <c r="AI52" s="36"/>
      <c r="AL52" s="36"/>
      <c r="AM52" s="36"/>
      <c r="AN52" s="36"/>
      <c r="AO52" s="36"/>
      <c r="AP52" s="36"/>
      <c r="AQ52" s="36"/>
    </row>
    <row r="53" spans="1:43" ht="17" customHeight="1" x14ac:dyDescent="0.2">
      <c r="A53" s="130" t="s">
        <v>289</v>
      </c>
      <c r="B53" s="59" t="s">
        <v>390</v>
      </c>
      <c r="C53" s="59">
        <v>9047</v>
      </c>
      <c r="D53" s="59">
        <v>9146</v>
      </c>
      <c r="E53" s="59">
        <v>50</v>
      </c>
      <c r="F53" s="59">
        <v>50</v>
      </c>
      <c r="G53" s="59">
        <v>28</v>
      </c>
      <c r="H53" s="59">
        <v>390</v>
      </c>
      <c r="I53" s="59">
        <v>241</v>
      </c>
      <c r="J53" s="59">
        <v>16825</v>
      </c>
      <c r="K53" s="59" t="s">
        <v>316</v>
      </c>
      <c r="L53" s="59">
        <v>89.285714285714207</v>
      </c>
      <c r="M53" s="59">
        <v>0</v>
      </c>
      <c r="N53" s="59">
        <v>0</v>
      </c>
      <c r="U53" s="132"/>
      <c r="AC53" s="36"/>
      <c r="AI53" s="36"/>
      <c r="AL53" s="36"/>
      <c r="AM53" s="36"/>
      <c r="AN53" s="36"/>
      <c r="AO53" s="36"/>
      <c r="AP53" s="36"/>
      <c r="AQ53" s="36"/>
    </row>
    <row r="54" spans="1:43" ht="17" customHeight="1" x14ac:dyDescent="0.2">
      <c r="A54" s="130" t="s">
        <v>289</v>
      </c>
      <c r="B54" s="59" t="s">
        <v>391</v>
      </c>
      <c r="C54" s="59">
        <v>9203</v>
      </c>
      <c r="D54" s="59">
        <v>9293</v>
      </c>
      <c r="E54" s="59">
        <v>41</v>
      </c>
      <c r="F54" s="59">
        <v>41</v>
      </c>
      <c r="G54" s="59">
        <v>11</v>
      </c>
      <c r="H54" s="59">
        <v>390</v>
      </c>
      <c r="I54" s="59">
        <v>255</v>
      </c>
      <c r="J54" s="59">
        <v>16825</v>
      </c>
      <c r="K54" s="59" t="s">
        <v>316</v>
      </c>
      <c r="L54" s="59">
        <v>81.818181818181799</v>
      </c>
      <c r="M54" s="59">
        <v>0</v>
      </c>
      <c r="N54" s="59">
        <v>0</v>
      </c>
      <c r="O54" s="134"/>
      <c r="R54" s="132"/>
      <c r="U54" s="132"/>
      <c r="AC54" s="36"/>
      <c r="AI54" s="36"/>
      <c r="AL54" s="36"/>
      <c r="AM54" s="36"/>
      <c r="AN54" s="36"/>
      <c r="AO54" s="36"/>
      <c r="AP54" s="36"/>
      <c r="AQ54" s="36"/>
    </row>
    <row r="55" spans="1:43" ht="17" customHeight="1" x14ac:dyDescent="0.2">
      <c r="A55" s="130" t="s">
        <v>287</v>
      </c>
      <c r="B55" s="59" t="s">
        <v>387</v>
      </c>
      <c r="C55" s="59">
        <v>20</v>
      </c>
      <c r="D55" s="59">
        <v>119</v>
      </c>
      <c r="E55" s="59">
        <v>50</v>
      </c>
      <c r="F55" s="59">
        <v>50</v>
      </c>
      <c r="G55" s="59">
        <v>29</v>
      </c>
      <c r="H55" s="59">
        <v>102</v>
      </c>
      <c r="I55" s="59">
        <v>17</v>
      </c>
      <c r="J55" s="59">
        <v>140</v>
      </c>
      <c r="K55" s="59" t="s">
        <v>386</v>
      </c>
      <c r="L55" s="59">
        <v>0</v>
      </c>
      <c r="M55" s="59">
        <v>93.103448275862064</v>
      </c>
      <c r="N55" s="59">
        <v>58.620689655172399</v>
      </c>
      <c r="O55" s="134"/>
      <c r="R55" s="132"/>
      <c r="U55" s="132"/>
      <c r="AC55" s="36"/>
      <c r="AI55" s="36"/>
      <c r="AL55" s="36"/>
      <c r="AM55" s="36"/>
      <c r="AN55" s="36"/>
      <c r="AO55" s="36"/>
      <c r="AP55" s="36"/>
      <c r="AQ55" s="36"/>
    </row>
    <row r="56" spans="1:43" ht="17" customHeight="1" x14ac:dyDescent="0.2">
      <c r="A56" s="130" t="s">
        <v>287</v>
      </c>
      <c r="B56" s="59" t="s">
        <v>385</v>
      </c>
      <c r="C56" s="59">
        <v>115</v>
      </c>
      <c r="D56" s="59">
        <v>211</v>
      </c>
      <c r="E56" s="59">
        <v>47</v>
      </c>
      <c r="F56" s="59">
        <v>47</v>
      </c>
      <c r="G56" s="59">
        <v>23</v>
      </c>
      <c r="H56" s="59">
        <v>102</v>
      </c>
      <c r="I56" s="59">
        <v>15</v>
      </c>
      <c r="J56" s="59">
        <v>140</v>
      </c>
      <c r="K56" s="59" t="s">
        <v>386</v>
      </c>
      <c r="L56" s="59">
        <v>0</v>
      </c>
      <c r="M56" s="59">
        <v>0</v>
      </c>
      <c r="N56" s="59">
        <v>43.478260869565197</v>
      </c>
      <c r="O56" s="134"/>
      <c r="R56" s="132"/>
      <c r="U56" s="132"/>
      <c r="AC56" s="36"/>
      <c r="AI56" s="36"/>
      <c r="AL56" s="36"/>
      <c r="AM56" s="36"/>
      <c r="AN56" s="36"/>
      <c r="AO56" s="36"/>
      <c r="AP56" s="36"/>
      <c r="AQ56" s="36"/>
    </row>
    <row r="57" spans="1:43" ht="17" customHeight="1" x14ac:dyDescent="0.2">
      <c r="A57" s="130" t="s">
        <v>285</v>
      </c>
      <c r="B57" s="59" t="s">
        <v>387</v>
      </c>
      <c r="C57" s="59">
        <v>17</v>
      </c>
      <c r="D57" s="59">
        <v>116</v>
      </c>
      <c r="E57" s="59">
        <v>50</v>
      </c>
      <c r="F57" s="59">
        <v>50</v>
      </c>
      <c r="G57" s="59">
        <v>65</v>
      </c>
      <c r="H57" s="59">
        <v>643</v>
      </c>
      <c r="I57" s="59">
        <v>49</v>
      </c>
      <c r="J57" s="59">
        <v>885</v>
      </c>
      <c r="K57" s="59" t="s">
        <v>386</v>
      </c>
      <c r="L57" s="59">
        <v>0</v>
      </c>
      <c r="M57" s="59">
        <v>90.769230769230774</v>
      </c>
      <c r="N57" s="59">
        <v>20</v>
      </c>
      <c r="O57" s="134"/>
      <c r="P57" s="36"/>
      <c r="R57" s="132"/>
      <c r="U57" s="132"/>
      <c r="AC57" s="36"/>
      <c r="AI57" s="36"/>
      <c r="AL57" s="36"/>
      <c r="AM57" s="36"/>
      <c r="AN57" s="36"/>
      <c r="AO57" s="36"/>
      <c r="AP57" s="36"/>
      <c r="AQ57" s="36"/>
    </row>
    <row r="58" spans="1:43" ht="17" customHeight="1" x14ac:dyDescent="0.2">
      <c r="A58" s="130" t="s">
        <v>285</v>
      </c>
      <c r="B58" s="59" t="s">
        <v>385</v>
      </c>
      <c r="C58" s="59">
        <v>337</v>
      </c>
      <c r="D58" s="59">
        <v>392</v>
      </c>
      <c r="E58" s="59">
        <v>6</v>
      </c>
      <c r="F58" s="59">
        <v>6</v>
      </c>
      <c r="G58" s="59">
        <v>43</v>
      </c>
      <c r="H58" s="59">
        <v>643</v>
      </c>
      <c r="I58" s="59">
        <v>23</v>
      </c>
      <c r="J58" s="59">
        <v>885</v>
      </c>
      <c r="K58" s="59" t="s">
        <v>316</v>
      </c>
      <c r="L58" s="59">
        <v>83.720930232558104</v>
      </c>
      <c r="M58" s="59">
        <v>0</v>
      </c>
      <c r="N58" s="59">
        <v>25.581395348837201</v>
      </c>
      <c r="O58" s="134"/>
      <c r="R58" s="132"/>
      <c r="U58" s="132"/>
      <c r="AC58" s="36"/>
      <c r="AL58" s="36"/>
      <c r="AM58" s="36"/>
      <c r="AN58" s="36"/>
      <c r="AO58" s="36"/>
      <c r="AP58" s="36"/>
      <c r="AQ58" s="36"/>
    </row>
    <row r="59" spans="1:43" ht="17" customHeight="1" x14ac:dyDescent="0.2">
      <c r="A59" s="130" t="s">
        <v>285</v>
      </c>
      <c r="B59" s="59" t="s">
        <v>388</v>
      </c>
      <c r="C59" s="59">
        <v>720</v>
      </c>
      <c r="D59" s="59">
        <v>792</v>
      </c>
      <c r="E59" s="59">
        <v>23</v>
      </c>
      <c r="F59" s="59">
        <v>23</v>
      </c>
      <c r="G59" s="59">
        <v>32</v>
      </c>
      <c r="H59" s="59">
        <v>643</v>
      </c>
      <c r="I59" s="59">
        <v>7</v>
      </c>
      <c r="J59" s="59">
        <v>885</v>
      </c>
      <c r="K59" s="59" t="s">
        <v>386</v>
      </c>
      <c r="L59" s="59">
        <v>0</v>
      </c>
      <c r="M59" s="59">
        <v>0</v>
      </c>
      <c r="N59" s="59">
        <v>93.75</v>
      </c>
      <c r="U59" s="132"/>
      <c r="AC59" s="36"/>
      <c r="AI59" s="36"/>
      <c r="AL59" s="36"/>
      <c r="AM59" s="36"/>
      <c r="AN59" s="36"/>
      <c r="AO59" s="36"/>
      <c r="AP59" s="36"/>
      <c r="AQ59" s="36"/>
    </row>
    <row r="60" spans="1:43" ht="17" customHeight="1" x14ac:dyDescent="0.2">
      <c r="A60" s="130" t="s">
        <v>279</v>
      </c>
      <c r="B60" s="59" t="s">
        <v>387</v>
      </c>
      <c r="C60" s="59">
        <v>884</v>
      </c>
      <c r="D60" s="59">
        <v>957</v>
      </c>
      <c r="E60" s="59">
        <v>24</v>
      </c>
      <c r="F60" s="59">
        <v>24</v>
      </c>
      <c r="G60" s="59">
        <v>176</v>
      </c>
      <c r="H60" s="59">
        <v>815</v>
      </c>
      <c r="I60" s="59">
        <v>3</v>
      </c>
      <c r="J60" s="59">
        <v>31</v>
      </c>
      <c r="K60" s="59" t="s">
        <v>386</v>
      </c>
      <c r="L60" s="59">
        <v>0</v>
      </c>
      <c r="M60" s="59">
        <v>14.772727272727273</v>
      </c>
      <c r="N60" s="59">
        <v>100</v>
      </c>
      <c r="U60" s="132"/>
      <c r="AC60" s="36"/>
      <c r="AI60" s="36"/>
      <c r="AL60" s="36"/>
      <c r="AM60" s="36"/>
      <c r="AN60" s="36"/>
      <c r="AO60" s="36"/>
      <c r="AP60" s="36"/>
      <c r="AQ60" s="36"/>
    </row>
    <row r="61" spans="1:43" ht="17" customHeight="1" x14ac:dyDescent="0.2">
      <c r="A61" s="130" t="s">
        <v>277</v>
      </c>
      <c r="B61" s="59" t="s">
        <v>387</v>
      </c>
      <c r="C61" s="59">
        <v>420</v>
      </c>
      <c r="D61" s="59">
        <v>519</v>
      </c>
      <c r="E61" s="59">
        <v>50</v>
      </c>
      <c r="F61" s="59">
        <v>50</v>
      </c>
      <c r="G61" s="59">
        <v>20</v>
      </c>
      <c r="H61" s="59">
        <v>99</v>
      </c>
      <c r="I61" s="59">
        <v>199</v>
      </c>
      <c r="J61" s="59">
        <v>1595</v>
      </c>
      <c r="K61" s="59" t="s">
        <v>386</v>
      </c>
      <c r="L61" s="59">
        <v>0</v>
      </c>
      <c r="M61" s="59">
        <v>0</v>
      </c>
      <c r="N61" s="59">
        <v>0</v>
      </c>
      <c r="U61" s="132"/>
      <c r="AC61" s="36"/>
      <c r="AI61" s="36"/>
      <c r="AL61" s="36"/>
      <c r="AM61" s="36"/>
      <c r="AN61" s="36"/>
      <c r="AO61" s="36"/>
      <c r="AP61" s="36"/>
      <c r="AQ61" s="36"/>
    </row>
    <row r="62" spans="1:43" ht="17" customHeight="1" x14ac:dyDescent="0.2">
      <c r="A62" s="130" t="s">
        <v>275</v>
      </c>
      <c r="B62" s="59" t="s">
        <v>387</v>
      </c>
      <c r="C62" s="59">
        <v>2155</v>
      </c>
      <c r="D62" s="59">
        <v>2214</v>
      </c>
      <c r="E62" s="59">
        <v>10</v>
      </c>
      <c r="F62" s="59">
        <v>10</v>
      </c>
      <c r="G62" s="59">
        <v>13</v>
      </c>
      <c r="H62" s="59">
        <v>127</v>
      </c>
      <c r="I62" s="59">
        <v>0</v>
      </c>
      <c r="J62" s="59">
        <v>41</v>
      </c>
      <c r="K62" s="59" t="s">
        <v>316</v>
      </c>
      <c r="L62" s="59">
        <v>84.615384615384599</v>
      </c>
      <c r="M62" s="59">
        <v>0</v>
      </c>
      <c r="N62" s="59">
        <v>100</v>
      </c>
      <c r="O62" s="134"/>
      <c r="R62" s="132"/>
      <c r="U62" s="132"/>
      <c r="AC62" s="36"/>
      <c r="AI62" s="36"/>
      <c r="AL62" s="36"/>
      <c r="AM62" s="36"/>
      <c r="AN62" s="36"/>
      <c r="AO62" s="36"/>
      <c r="AP62" s="36"/>
      <c r="AQ62" s="36"/>
    </row>
    <row r="63" spans="1:43" ht="17" customHeight="1" x14ac:dyDescent="0.2">
      <c r="A63" s="130" t="s">
        <v>275</v>
      </c>
      <c r="B63" s="59" t="s">
        <v>385</v>
      </c>
      <c r="C63" s="59">
        <v>2663</v>
      </c>
      <c r="D63" s="59">
        <v>2713</v>
      </c>
      <c r="E63" s="59">
        <v>1</v>
      </c>
      <c r="F63" s="59">
        <v>1</v>
      </c>
      <c r="G63" s="59">
        <v>8</v>
      </c>
      <c r="H63" s="59">
        <v>127</v>
      </c>
      <c r="I63" s="59">
        <v>0</v>
      </c>
      <c r="J63" s="59">
        <v>41</v>
      </c>
      <c r="K63" s="59" t="s">
        <v>386</v>
      </c>
      <c r="L63" s="59">
        <v>0</v>
      </c>
      <c r="M63" s="59">
        <v>87.5</v>
      </c>
      <c r="N63" s="59">
        <v>100</v>
      </c>
      <c r="U63" s="132"/>
      <c r="AC63" s="36"/>
      <c r="AI63" s="36"/>
      <c r="AL63" s="36"/>
      <c r="AM63" s="36"/>
      <c r="AN63" s="36"/>
      <c r="AO63" s="36"/>
      <c r="AP63" s="36"/>
      <c r="AQ63" s="36"/>
    </row>
    <row r="64" spans="1:43" ht="17" customHeight="1" x14ac:dyDescent="0.2">
      <c r="A64" s="130" t="s">
        <v>273</v>
      </c>
      <c r="B64" s="59" t="s">
        <v>387</v>
      </c>
      <c r="C64" s="59">
        <v>5063</v>
      </c>
      <c r="D64" s="59">
        <v>5174</v>
      </c>
      <c r="E64" s="59">
        <v>62</v>
      </c>
      <c r="F64" s="59">
        <v>62</v>
      </c>
      <c r="G64" s="59">
        <v>131</v>
      </c>
      <c r="H64" s="59">
        <v>347</v>
      </c>
      <c r="I64" s="59">
        <v>46</v>
      </c>
      <c r="J64" s="59">
        <v>985</v>
      </c>
      <c r="K64" s="59" t="s">
        <v>320</v>
      </c>
      <c r="L64" s="59">
        <v>99.236641221374001</v>
      </c>
      <c r="M64" s="59">
        <v>0</v>
      </c>
      <c r="N64" s="59">
        <v>12.9770992366412</v>
      </c>
      <c r="U64" s="132"/>
      <c r="AC64" s="36"/>
      <c r="AI64" s="36"/>
      <c r="AL64" s="36"/>
      <c r="AM64" s="36"/>
      <c r="AN64" s="36"/>
      <c r="AO64" s="36"/>
      <c r="AP64" s="36"/>
      <c r="AQ64" s="36"/>
    </row>
    <row r="65" spans="1:43" ht="17" customHeight="1" x14ac:dyDescent="0.2">
      <c r="A65" s="130" t="s">
        <v>273</v>
      </c>
      <c r="B65" s="59" t="s">
        <v>385</v>
      </c>
      <c r="C65" s="59">
        <v>5375</v>
      </c>
      <c r="D65" s="59">
        <v>5486</v>
      </c>
      <c r="E65" s="59">
        <v>62</v>
      </c>
      <c r="F65" s="59">
        <v>62</v>
      </c>
      <c r="G65" s="59">
        <v>121</v>
      </c>
      <c r="H65" s="59">
        <v>347</v>
      </c>
      <c r="I65" s="59">
        <v>36</v>
      </c>
      <c r="J65" s="59">
        <v>985</v>
      </c>
      <c r="K65" s="59" t="s">
        <v>320</v>
      </c>
      <c r="L65" s="59">
        <v>100</v>
      </c>
      <c r="M65" s="59">
        <v>0</v>
      </c>
      <c r="N65" s="59">
        <v>23.1404958677685</v>
      </c>
      <c r="U65" s="132"/>
      <c r="AC65" s="36"/>
      <c r="AI65" s="36"/>
      <c r="AL65" s="36"/>
      <c r="AM65" s="36"/>
      <c r="AN65" s="36"/>
      <c r="AO65" s="36"/>
      <c r="AP65" s="36"/>
      <c r="AQ65" s="36"/>
    </row>
    <row r="66" spans="1:43" ht="17" customHeight="1" x14ac:dyDescent="0.2">
      <c r="A66" s="130" t="s">
        <v>271</v>
      </c>
      <c r="B66" s="59" t="s">
        <v>387</v>
      </c>
      <c r="C66" s="59">
        <v>218</v>
      </c>
      <c r="D66" s="59">
        <v>300</v>
      </c>
      <c r="E66" s="59">
        <v>33</v>
      </c>
      <c r="F66" s="59">
        <v>33</v>
      </c>
      <c r="G66" s="59">
        <v>3</v>
      </c>
      <c r="H66" s="59">
        <v>17</v>
      </c>
      <c r="I66" s="59">
        <v>34</v>
      </c>
      <c r="J66" s="59">
        <v>815</v>
      </c>
      <c r="K66" s="59" t="s">
        <v>386</v>
      </c>
      <c r="L66" s="59">
        <v>0</v>
      </c>
      <c r="M66" s="59">
        <v>0</v>
      </c>
      <c r="N66" s="59">
        <v>0</v>
      </c>
      <c r="U66" s="132"/>
      <c r="AC66" s="36"/>
      <c r="AI66" s="36"/>
      <c r="AL66" s="36"/>
      <c r="AM66" s="36"/>
      <c r="AN66" s="36"/>
      <c r="AO66" s="36"/>
      <c r="AP66" s="36"/>
      <c r="AQ66" s="36"/>
    </row>
    <row r="67" spans="1:43" ht="17" customHeight="1" x14ac:dyDescent="0.2">
      <c r="A67" s="130" t="s">
        <v>271</v>
      </c>
      <c r="B67" s="59" t="s">
        <v>385</v>
      </c>
      <c r="C67" s="59">
        <v>1223</v>
      </c>
      <c r="D67" s="59">
        <v>1322</v>
      </c>
      <c r="E67" s="59">
        <v>50</v>
      </c>
      <c r="F67" s="59">
        <v>50</v>
      </c>
      <c r="G67" s="59">
        <v>5</v>
      </c>
      <c r="H67" s="59">
        <v>17</v>
      </c>
      <c r="I67" s="59">
        <v>60</v>
      </c>
      <c r="J67" s="59">
        <v>815</v>
      </c>
      <c r="K67" s="59" t="s">
        <v>386</v>
      </c>
      <c r="L67" s="59">
        <v>0</v>
      </c>
      <c r="M67" s="59">
        <v>0</v>
      </c>
      <c r="N67" s="59">
        <v>100</v>
      </c>
      <c r="U67" s="132"/>
      <c r="AC67" s="36"/>
      <c r="AI67" s="36"/>
      <c r="AL67" s="36"/>
      <c r="AM67" s="36"/>
      <c r="AN67" s="36"/>
      <c r="AO67" s="36"/>
      <c r="AP67" s="36"/>
      <c r="AQ67" s="36"/>
    </row>
    <row r="68" spans="1:43" ht="17" customHeight="1" x14ac:dyDescent="0.2">
      <c r="A68" s="130" t="s">
        <v>269</v>
      </c>
      <c r="B68" s="59" t="s">
        <v>387</v>
      </c>
      <c r="C68" s="59">
        <v>75</v>
      </c>
      <c r="D68" s="59">
        <v>174</v>
      </c>
      <c r="E68" s="59">
        <v>50</v>
      </c>
      <c r="F68" s="59">
        <v>50</v>
      </c>
      <c r="G68" s="59">
        <v>18</v>
      </c>
      <c r="H68" s="59">
        <v>57</v>
      </c>
      <c r="I68" s="59">
        <v>20</v>
      </c>
      <c r="J68" s="59">
        <v>669</v>
      </c>
      <c r="K68" s="59" t="s">
        <v>316</v>
      </c>
      <c r="L68" s="59">
        <v>100</v>
      </c>
      <c r="M68" s="59">
        <v>0</v>
      </c>
      <c r="N68" s="59">
        <v>100</v>
      </c>
      <c r="O68" s="134"/>
      <c r="R68" s="132"/>
      <c r="U68" s="132"/>
      <c r="AC68" s="36"/>
      <c r="AL68" s="36"/>
      <c r="AM68" s="36"/>
      <c r="AN68" s="36"/>
      <c r="AO68" s="36"/>
      <c r="AP68" s="36"/>
      <c r="AQ68" s="36"/>
    </row>
    <row r="69" spans="1:43" ht="17" customHeight="1" x14ac:dyDescent="0.2">
      <c r="A69" s="130" t="s">
        <v>269</v>
      </c>
      <c r="B69" s="59" t="s">
        <v>385</v>
      </c>
      <c r="C69" s="59">
        <v>1235</v>
      </c>
      <c r="D69" s="59">
        <v>1334</v>
      </c>
      <c r="E69" s="59">
        <v>50</v>
      </c>
      <c r="F69" s="59">
        <v>50</v>
      </c>
      <c r="G69" s="59">
        <v>20</v>
      </c>
      <c r="H69" s="59">
        <v>57</v>
      </c>
      <c r="I69" s="59">
        <v>101</v>
      </c>
      <c r="J69" s="59">
        <v>669</v>
      </c>
      <c r="K69" s="59" t="s">
        <v>316</v>
      </c>
      <c r="L69" s="59">
        <v>90</v>
      </c>
      <c r="M69" s="59">
        <v>0</v>
      </c>
      <c r="N69" s="59">
        <v>10</v>
      </c>
      <c r="U69" s="132"/>
      <c r="AC69" s="36"/>
      <c r="AI69" s="36"/>
      <c r="AL69" s="36"/>
      <c r="AM69" s="36"/>
      <c r="AN69" s="36"/>
      <c r="AO69" s="36"/>
      <c r="AP69" s="36"/>
      <c r="AQ69" s="36"/>
    </row>
    <row r="70" spans="1:43" ht="17" customHeight="1" x14ac:dyDescent="0.2">
      <c r="A70" s="130" t="s">
        <v>267</v>
      </c>
      <c r="B70" s="59" t="s">
        <v>387</v>
      </c>
      <c r="C70" s="59">
        <v>56</v>
      </c>
      <c r="D70" s="59">
        <v>132</v>
      </c>
      <c r="E70" s="59">
        <v>27</v>
      </c>
      <c r="F70" s="59">
        <v>27</v>
      </c>
      <c r="G70" s="59">
        <v>22</v>
      </c>
      <c r="H70" s="59">
        <v>41</v>
      </c>
      <c r="I70" s="59">
        <v>9</v>
      </c>
      <c r="J70" s="59">
        <v>50</v>
      </c>
      <c r="K70" s="59" t="s">
        <v>320</v>
      </c>
      <c r="L70" s="59">
        <v>81.818181818181799</v>
      </c>
      <c r="M70" s="59">
        <v>13.636363636363637</v>
      </c>
      <c r="N70" s="59">
        <v>86.363636363636303</v>
      </c>
      <c r="U70" s="132"/>
      <c r="AC70" s="36"/>
      <c r="AI70" s="36"/>
      <c r="AL70" s="36"/>
      <c r="AM70" s="36"/>
      <c r="AN70" s="36"/>
      <c r="AO70" s="36"/>
      <c r="AP70" s="36"/>
      <c r="AQ70" s="36"/>
    </row>
    <row r="71" spans="1:43" ht="17" customHeight="1" x14ac:dyDescent="0.2">
      <c r="A71" s="130" t="s">
        <v>265</v>
      </c>
      <c r="B71" s="59" t="s">
        <v>387</v>
      </c>
      <c r="C71" s="59">
        <v>199</v>
      </c>
      <c r="D71" s="59">
        <v>298</v>
      </c>
      <c r="E71" s="59">
        <v>50</v>
      </c>
      <c r="F71" s="59">
        <v>50</v>
      </c>
      <c r="G71" s="59">
        <v>47</v>
      </c>
      <c r="H71" s="59">
        <v>303</v>
      </c>
      <c r="I71" s="59">
        <v>52</v>
      </c>
      <c r="J71" s="59">
        <v>879</v>
      </c>
      <c r="K71" s="59" t="s">
        <v>316</v>
      </c>
      <c r="L71" s="59">
        <v>85.106382978723403</v>
      </c>
      <c r="M71" s="59">
        <v>0</v>
      </c>
      <c r="N71" s="59">
        <v>46.808510638297797</v>
      </c>
      <c r="U71" s="132"/>
      <c r="AC71" s="36"/>
      <c r="AI71" s="36"/>
      <c r="AL71" s="36"/>
      <c r="AM71" s="36"/>
      <c r="AN71" s="36"/>
      <c r="AO71" s="36"/>
      <c r="AP71" s="36"/>
      <c r="AQ71" s="36"/>
    </row>
    <row r="72" spans="1:43" ht="17" customHeight="1" x14ac:dyDescent="0.2">
      <c r="A72" s="130" t="s">
        <v>265</v>
      </c>
      <c r="B72" s="59" t="s">
        <v>385</v>
      </c>
      <c r="C72" s="59">
        <v>1496</v>
      </c>
      <c r="D72" s="59">
        <v>1594</v>
      </c>
      <c r="E72" s="59">
        <v>49</v>
      </c>
      <c r="F72" s="59">
        <v>49</v>
      </c>
      <c r="G72" s="59">
        <v>32</v>
      </c>
      <c r="H72" s="59">
        <v>303</v>
      </c>
      <c r="I72" s="59">
        <v>56</v>
      </c>
      <c r="J72" s="59">
        <v>879</v>
      </c>
      <c r="K72" s="59" t="s">
        <v>316</v>
      </c>
      <c r="L72" s="59">
        <v>90.625</v>
      </c>
      <c r="M72" s="59">
        <v>100</v>
      </c>
      <c r="N72" s="59">
        <v>12.5</v>
      </c>
      <c r="U72" s="132"/>
      <c r="AC72" s="36"/>
      <c r="AL72" s="36"/>
      <c r="AM72" s="36"/>
      <c r="AN72" s="36"/>
      <c r="AO72" s="36"/>
      <c r="AP72" s="36"/>
      <c r="AQ72" s="36"/>
    </row>
    <row r="73" spans="1:43" ht="17" customHeight="1" x14ac:dyDescent="0.2">
      <c r="A73" s="130" t="s">
        <v>263</v>
      </c>
      <c r="B73" s="59" t="s">
        <v>387</v>
      </c>
      <c r="C73" s="59">
        <v>740</v>
      </c>
      <c r="D73" s="59">
        <v>839</v>
      </c>
      <c r="E73" s="59">
        <v>50</v>
      </c>
      <c r="F73" s="59">
        <v>50</v>
      </c>
      <c r="G73" s="59">
        <v>20</v>
      </c>
      <c r="H73" s="59">
        <v>182</v>
      </c>
      <c r="I73" s="59">
        <v>161</v>
      </c>
      <c r="J73" s="59">
        <v>2962</v>
      </c>
      <c r="K73" s="59" t="s">
        <v>386</v>
      </c>
      <c r="L73" s="59">
        <v>0</v>
      </c>
      <c r="M73" s="59">
        <v>0</v>
      </c>
      <c r="N73" s="59">
        <v>10</v>
      </c>
      <c r="O73" s="134"/>
      <c r="P73" s="36"/>
      <c r="R73" s="132"/>
      <c r="U73" s="132"/>
      <c r="AC73" s="36"/>
      <c r="AI73" s="36"/>
      <c r="AL73" s="36"/>
      <c r="AM73" s="36"/>
      <c r="AN73" s="36"/>
      <c r="AO73" s="36"/>
      <c r="AP73" s="36"/>
      <c r="AQ73" s="36"/>
    </row>
    <row r="74" spans="1:43" ht="17" customHeight="1" x14ac:dyDescent="0.2">
      <c r="A74" s="130" t="s">
        <v>263</v>
      </c>
      <c r="B74" s="59" t="s">
        <v>385</v>
      </c>
      <c r="C74" s="59">
        <v>1439</v>
      </c>
      <c r="D74" s="59">
        <v>1538</v>
      </c>
      <c r="E74" s="59">
        <v>50</v>
      </c>
      <c r="F74" s="59">
        <v>50</v>
      </c>
      <c r="G74" s="59">
        <v>16</v>
      </c>
      <c r="H74" s="59">
        <v>182</v>
      </c>
      <c r="I74" s="59">
        <v>95</v>
      </c>
      <c r="J74" s="59">
        <v>2962</v>
      </c>
      <c r="K74" s="59" t="s">
        <v>316</v>
      </c>
      <c r="L74" s="59">
        <v>81.25</v>
      </c>
      <c r="M74" s="59">
        <v>0</v>
      </c>
      <c r="N74" s="59">
        <v>12.5</v>
      </c>
      <c r="O74" s="134"/>
      <c r="R74" s="132"/>
      <c r="U74" s="132"/>
      <c r="AC74" s="36"/>
      <c r="AI74" s="36"/>
      <c r="AL74" s="36"/>
      <c r="AM74" s="36"/>
      <c r="AN74" s="36"/>
      <c r="AO74" s="36"/>
      <c r="AP74" s="36"/>
      <c r="AQ74" s="36"/>
    </row>
    <row r="75" spans="1:43" ht="17" customHeight="1" x14ac:dyDescent="0.2">
      <c r="A75" s="130" t="s">
        <v>261</v>
      </c>
      <c r="B75" s="59" t="s">
        <v>387</v>
      </c>
      <c r="C75" s="59">
        <v>686</v>
      </c>
      <c r="D75" s="59">
        <v>736</v>
      </c>
      <c r="E75" s="59">
        <v>1</v>
      </c>
      <c r="F75" s="59">
        <v>1</v>
      </c>
      <c r="G75" s="59">
        <v>10</v>
      </c>
      <c r="H75" s="59">
        <v>183</v>
      </c>
      <c r="I75" s="59">
        <v>53</v>
      </c>
      <c r="J75" s="59">
        <v>3175</v>
      </c>
      <c r="K75" s="59" t="s">
        <v>316</v>
      </c>
      <c r="L75" s="59">
        <v>90</v>
      </c>
      <c r="M75" s="59">
        <v>0</v>
      </c>
      <c r="N75" s="59">
        <v>20</v>
      </c>
      <c r="U75" s="132"/>
      <c r="AC75" s="36"/>
      <c r="AI75" s="36"/>
      <c r="AL75" s="36"/>
      <c r="AM75" s="36"/>
      <c r="AN75" s="36"/>
      <c r="AO75" s="36"/>
      <c r="AP75" s="36"/>
      <c r="AQ75" s="36"/>
    </row>
    <row r="76" spans="1:43" ht="17" customHeight="1" x14ac:dyDescent="0.2">
      <c r="A76" s="130" t="s">
        <v>261</v>
      </c>
      <c r="B76" s="59" t="s">
        <v>385</v>
      </c>
      <c r="C76" s="59">
        <v>1097</v>
      </c>
      <c r="D76" s="59">
        <v>1196</v>
      </c>
      <c r="E76" s="59">
        <v>50</v>
      </c>
      <c r="F76" s="59">
        <v>50</v>
      </c>
      <c r="G76" s="59">
        <v>17</v>
      </c>
      <c r="H76" s="59">
        <v>183</v>
      </c>
      <c r="I76" s="59">
        <v>102</v>
      </c>
      <c r="J76" s="59">
        <v>3175</v>
      </c>
      <c r="K76" s="59" t="s">
        <v>386</v>
      </c>
      <c r="L76" s="59">
        <v>0</v>
      </c>
      <c r="M76" s="59">
        <v>0</v>
      </c>
      <c r="N76" s="59">
        <v>23.529411764705799</v>
      </c>
      <c r="O76" s="134"/>
      <c r="R76" s="132"/>
      <c r="U76" s="132"/>
      <c r="AC76" s="36"/>
      <c r="AI76" s="36"/>
      <c r="AL76" s="36"/>
      <c r="AM76" s="36"/>
      <c r="AN76" s="36"/>
      <c r="AO76" s="36"/>
      <c r="AP76" s="36"/>
      <c r="AQ76" s="36"/>
    </row>
    <row r="77" spans="1:43" ht="17" customHeight="1" x14ac:dyDescent="0.2">
      <c r="A77" s="130" t="s">
        <v>261</v>
      </c>
      <c r="B77" s="59" t="s">
        <v>388</v>
      </c>
      <c r="C77" s="59">
        <v>1703</v>
      </c>
      <c r="D77" s="59">
        <v>1759</v>
      </c>
      <c r="E77" s="59">
        <v>7</v>
      </c>
      <c r="F77" s="59">
        <v>7</v>
      </c>
      <c r="G77" s="59">
        <v>12</v>
      </c>
      <c r="H77" s="59">
        <v>183</v>
      </c>
      <c r="I77" s="59">
        <v>75</v>
      </c>
      <c r="J77" s="59">
        <v>3175</v>
      </c>
      <c r="K77" s="59" t="s">
        <v>386</v>
      </c>
      <c r="L77" s="59">
        <v>0</v>
      </c>
      <c r="M77" s="59">
        <v>0</v>
      </c>
      <c r="N77" s="59">
        <v>8.3333333333333304</v>
      </c>
      <c r="U77" s="132"/>
      <c r="AC77" s="36"/>
      <c r="AI77" s="36"/>
      <c r="AL77" s="36"/>
      <c r="AM77" s="36"/>
      <c r="AN77" s="36"/>
      <c r="AO77" s="36"/>
      <c r="AP77" s="36"/>
      <c r="AQ77" s="36"/>
    </row>
    <row r="78" spans="1:43" ht="17" customHeight="1" x14ac:dyDescent="0.2">
      <c r="A78" s="130" t="s">
        <v>261</v>
      </c>
      <c r="B78" s="59" t="s">
        <v>389</v>
      </c>
      <c r="C78" s="59">
        <v>2018</v>
      </c>
      <c r="D78" s="59">
        <v>2117</v>
      </c>
      <c r="E78" s="59">
        <v>50</v>
      </c>
      <c r="F78" s="59">
        <v>50</v>
      </c>
      <c r="G78" s="59">
        <v>20</v>
      </c>
      <c r="H78" s="59">
        <v>183</v>
      </c>
      <c r="I78" s="59">
        <v>160</v>
      </c>
      <c r="J78" s="59">
        <v>3175</v>
      </c>
      <c r="K78" s="59" t="s">
        <v>317</v>
      </c>
      <c r="L78" s="59">
        <v>80</v>
      </c>
      <c r="M78" s="59">
        <v>0</v>
      </c>
      <c r="N78" s="59">
        <v>0</v>
      </c>
      <c r="U78" s="132"/>
      <c r="AC78" s="36"/>
      <c r="AI78" s="36"/>
      <c r="AL78" s="36"/>
      <c r="AM78" s="36"/>
      <c r="AN78" s="36"/>
      <c r="AO78" s="36"/>
      <c r="AP78" s="36"/>
      <c r="AQ78" s="36"/>
    </row>
    <row r="79" spans="1:43" ht="17" customHeight="1" x14ac:dyDescent="0.2">
      <c r="A79" s="130" t="s">
        <v>259</v>
      </c>
      <c r="B79" s="59" t="s">
        <v>387</v>
      </c>
      <c r="C79" s="59">
        <v>3211</v>
      </c>
      <c r="D79" s="59">
        <v>3310</v>
      </c>
      <c r="E79" s="59">
        <v>50</v>
      </c>
      <c r="F79" s="59">
        <v>50</v>
      </c>
      <c r="G79" s="59">
        <v>127</v>
      </c>
      <c r="H79" s="59">
        <v>269</v>
      </c>
      <c r="I79" s="59">
        <v>151</v>
      </c>
      <c r="J79" s="59">
        <v>3507</v>
      </c>
      <c r="K79" s="59" t="s">
        <v>316</v>
      </c>
      <c r="L79" s="59">
        <v>99.212598425196802</v>
      </c>
      <c r="M79" s="59">
        <v>0</v>
      </c>
      <c r="N79" s="59">
        <v>0.78740157480314898</v>
      </c>
      <c r="U79" s="132"/>
      <c r="AC79" s="36"/>
      <c r="AI79" s="36"/>
      <c r="AL79" s="36"/>
      <c r="AM79" s="36"/>
      <c r="AN79" s="36"/>
      <c r="AO79" s="36"/>
      <c r="AP79" s="36"/>
      <c r="AQ79" s="36"/>
    </row>
    <row r="80" spans="1:43" ht="17" customHeight="1" x14ac:dyDescent="0.2">
      <c r="A80" s="130" t="s">
        <v>257</v>
      </c>
      <c r="B80" s="59" t="s">
        <v>387</v>
      </c>
      <c r="C80" s="59">
        <v>1268</v>
      </c>
      <c r="D80" s="59">
        <v>1367</v>
      </c>
      <c r="E80" s="59">
        <v>50</v>
      </c>
      <c r="F80" s="59">
        <v>50</v>
      </c>
      <c r="G80" s="59">
        <v>27</v>
      </c>
      <c r="H80" s="59">
        <v>1261</v>
      </c>
      <c r="I80" s="59">
        <v>60</v>
      </c>
      <c r="J80" s="59">
        <v>6865</v>
      </c>
      <c r="K80" s="59" t="s">
        <v>317</v>
      </c>
      <c r="L80" s="59">
        <v>96.296296296296205</v>
      </c>
      <c r="M80" s="59">
        <v>0</v>
      </c>
      <c r="N80" s="59">
        <v>3.7037037037037002</v>
      </c>
      <c r="O80" s="134"/>
      <c r="R80" s="132"/>
      <c r="U80" s="132"/>
      <c r="AC80" s="36"/>
      <c r="AI80" s="36"/>
      <c r="AL80" s="36"/>
      <c r="AM80" s="36"/>
      <c r="AN80" s="36"/>
      <c r="AO80" s="36"/>
      <c r="AP80" s="36"/>
      <c r="AQ80" s="36"/>
    </row>
    <row r="81" spans="1:43" ht="17" customHeight="1" x14ac:dyDescent="0.2">
      <c r="A81" s="130" t="s">
        <v>257</v>
      </c>
      <c r="B81" s="59" t="s">
        <v>385</v>
      </c>
      <c r="C81" s="59">
        <v>1983</v>
      </c>
      <c r="D81" s="59">
        <v>2082</v>
      </c>
      <c r="E81" s="59">
        <v>50</v>
      </c>
      <c r="F81" s="59">
        <v>50</v>
      </c>
      <c r="G81" s="59">
        <v>57</v>
      </c>
      <c r="H81" s="59">
        <v>1261</v>
      </c>
      <c r="I81" s="59">
        <v>115</v>
      </c>
      <c r="J81" s="59">
        <v>6865</v>
      </c>
      <c r="K81" s="59" t="s">
        <v>316</v>
      </c>
      <c r="L81" s="59">
        <v>89.473684210526301</v>
      </c>
      <c r="M81" s="59">
        <v>0</v>
      </c>
      <c r="N81" s="59">
        <v>1.7543859649122799</v>
      </c>
      <c r="U81" s="132"/>
      <c r="AC81" s="36"/>
      <c r="AI81" s="36"/>
      <c r="AL81" s="36"/>
      <c r="AM81" s="36"/>
      <c r="AN81" s="36"/>
      <c r="AO81" s="36"/>
      <c r="AP81" s="36"/>
      <c r="AQ81" s="36"/>
    </row>
    <row r="82" spans="1:43" ht="17" customHeight="1" x14ac:dyDescent="0.2">
      <c r="A82" s="130" t="s">
        <v>257</v>
      </c>
      <c r="B82" s="59" t="s">
        <v>388</v>
      </c>
      <c r="C82" s="59">
        <v>4034</v>
      </c>
      <c r="D82" s="59">
        <v>4133</v>
      </c>
      <c r="E82" s="59">
        <v>50</v>
      </c>
      <c r="F82" s="59">
        <v>50</v>
      </c>
      <c r="G82" s="59">
        <v>30</v>
      </c>
      <c r="H82" s="59">
        <v>1261</v>
      </c>
      <c r="I82" s="59">
        <v>79</v>
      </c>
      <c r="J82" s="59">
        <v>6865</v>
      </c>
      <c r="K82" s="59" t="s">
        <v>386</v>
      </c>
      <c r="L82" s="59">
        <v>0</v>
      </c>
      <c r="M82" s="59">
        <v>0</v>
      </c>
      <c r="N82" s="59">
        <v>20</v>
      </c>
      <c r="U82" s="132"/>
      <c r="AC82" s="36"/>
      <c r="AI82" s="36"/>
      <c r="AL82" s="36"/>
      <c r="AM82" s="36"/>
      <c r="AN82" s="36"/>
      <c r="AO82" s="36"/>
      <c r="AP82" s="36"/>
      <c r="AQ82" s="36"/>
    </row>
    <row r="83" spans="1:43" ht="17" customHeight="1" x14ac:dyDescent="0.2">
      <c r="A83" s="130" t="s">
        <v>257</v>
      </c>
      <c r="B83" s="59" t="s">
        <v>389</v>
      </c>
      <c r="C83" s="59">
        <v>6803</v>
      </c>
      <c r="D83" s="59">
        <v>6901</v>
      </c>
      <c r="E83" s="59">
        <v>49</v>
      </c>
      <c r="F83" s="59">
        <v>49</v>
      </c>
      <c r="G83" s="59">
        <v>36</v>
      </c>
      <c r="H83" s="59">
        <v>1261</v>
      </c>
      <c r="I83" s="59">
        <v>125</v>
      </c>
      <c r="J83" s="59">
        <v>6865</v>
      </c>
      <c r="K83" s="59" t="s">
        <v>386</v>
      </c>
      <c r="L83" s="59">
        <v>0</v>
      </c>
      <c r="M83" s="59">
        <v>0</v>
      </c>
      <c r="N83" s="59">
        <v>11.1111111111111</v>
      </c>
      <c r="U83" s="132"/>
      <c r="AC83" s="36"/>
      <c r="AI83" s="36"/>
      <c r="AL83" s="36"/>
      <c r="AM83" s="36"/>
      <c r="AN83" s="36"/>
      <c r="AO83" s="36"/>
      <c r="AP83" s="36"/>
      <c r="AQ83" s="36"/>
    </row>
    <row r="84" spans="1:43" ht="17" customHeight="1" x14ac:dyDescent="0.2">
      <c r="A84" s="130" t="s">
        <v>257</v>
      </c>
      <c r="B84" s="59" t="s">
        <v>390</v>
      </c>
      <c r="C84" s="59">
        <v>7298</v>
      </c>
      <c r="D84" s="59">
        <v>7397</v>
      </c>
      <c r="E84" s="59">
        <v>50</v>
      </c>
      <c r="F84" s="59">
        <v>50</v>
      </c>
      <c r="G84" s="59">
        <v>35</v>
      </c>
      <c r="H84" s="59">
        <v>1261</v>
      </c>
      <c r="I84" s="59">
        <v>81</v>
      </c>
      <c r="J84" s="59">
        <v>6865</v>
      </c>
      <c r="K84" s="59" t="s">
        <v>386</v>
      </c>
      <c r="L84" s="59">
        <v>0</v>
      </c>
      <c r="M84" s="59">
        <v>0</v>
      </c>
      <c r="N84" s="59">
        <v>11.4285714285714</v>
      </c>
      <c r="U84" s="132"/>
      <c r="AC84" s="36"/>
      <c r="AI84" s="36"/>
      <c r="AL84" s="36"/>
      <c r="AM84" s="36"/>
      <c r="AN84" s="36"/>
      <c r="AO84" s="36"/>
      <c r="AP84" s="36"/>
      <c r="AQ84" s="36"/>
    </row>
    <row r="85" spans="1:43" ht="17" customHeight="1" x14ac:dyDescent="0.2">
      <c r="A85" s="130" t="s">
        <v>255</v>
      </c>
      <c r="B85" s="59" t="s">
        <v>387</v>
      </c>
      <c r="C85" s="59">
        <v>122</v>
      </c>
      <c r="D85" s="59">
        <v>175</v>
      </c>
      <c r="E85" s="59">
        <v>4</v>
      </c>
      <c r="F85" s="59">
        <v>4</v>
      </c>
      <c r="G85" s="59">
        <v>74</v>
      </c>
      <c r="H85" s="59">
        <v>1142</v>
      </c>
      <c r="I85" s="59">
        <v>8</v>
      </c>
      <c r="J85" s="59">
        <v>267</v>
      </c>
      <c r="K85" s="59" t="s">
        <v>386</v>
      </c>
      <c r="L85" s="59">
        <v>0</v>
      </c>
      <c r="M85" s="59">
        <v>0</v>
      </c>
      <c r="N85" s="59">
        <v>48.648648648648603</v>
      </c>
      <c r="U85" s="132"/>
      <c r="AC85" s="36"/>
      <c r="AI85" s="36"/>
      <c r="AL85" s="36"/>
      <c r="AM85" s="36"/>
      <c r="AN85" s="36"/>
      <c r="AO85" s="36"/>
      <c r="AP85" s="36"/>
      <c r="AQ85" s="36"/>
    </row>
    <row r="86" spans="1:43" ht="17" customHeight="1" x14ac:dyDescent="0.2">
      <c r="A86" s="130" t="s">
        <v>253</v>
      </c>
      <c r="B86" s="59" t="s">
        <v>387</v>
      </c>
      <c r="C86" s="59">
        <v>789</v>
      </c>
      <c r="D86" s="59">
        <v>935</v>
      </c>
      <c r="E86" s="59">
        <v>97</v>
      </c>
      <c r="F86" s="59">
        <v>97</v>
      </c>
      <c r="G86" s="59">
        <v>18</v>
      </c>
      <c r="H86" s="59">
        <v>77</v>
      </c>
      <c r="I86" s="59">
        <v>84</v>
      </c>
      <c r="J86" s="59">
        <v>2488</v>
      </c>
      <c r="K86" s="59" t="s">
        <v>316</v>
      </c>
      <c r="L86" s="59">
        <v>94.4444444444444</v>
      </c>
      <c r="M86" s="59">
        <v>0</v>
      </c>
      <c r="N86" s="59">
        <v>16.6666666666666</v>
      </c>
      <c r="U86" s="132"/>
      <c r="AC86" s="36"/>
      <c r="AI86" s="36"/>
      <c r="AL86" s="36"/>
      <c r="AM86" s="36"/>
      <c r="AN86" s="36"/>
      <c r="AO86" s="36"/>
      <c r="AP86" s="36"/>
      <c r="AQ86" s="36"/>
    </row>
    <row r="87" spans="1:43" ht="17" customHeight="1" x14ac:dyDescent="0.2">
      <c r="A87" s="130" t="s">
        <v>251</v>
      </c>
      <c r="B87" s="59" t="s">
        <v>387</v>
      </c>
      <c r="C87" s="59">
        <v>1760</v>
      </c>
      <c r="D87" s="59">
        <v>1846</v>
      </c>
      <c r="E87" s="59">
        <v>37</v>
      </c>
      <c r="F87" s="59">
        <v>37</v>
      </c>
      <c r="G87" s="59">
        <v>14</v>
      </c>
      <c r="H87" s="59">
        <v>395</v>
      </c>
      <c r="I87" s="59">
        <v>6</v>
      </c>
      <c r="J87" s="59">
        <v>676</v>
      </c>
      <c r="K87" s="59" t="s">
        <v>386</v>
      </c>
      <c r="L87" s="59">
        <v>0</v>
      </c>
      <c r="M87" s="59">
        <v>0</v>
      </c>
      <c r="N87" s="59">
        <v>28.571428571428498</v>
      </c>
      <c r="U87" s="132"/>
      <c r="AC87" s="36"/>
      <c r="AI87" s="36"/>
      <c r="AL87" s="36"/>
      <c r="AM87" s="36"/>
      <c r="AN87" s="36"/>
      <c r="AO87" s="36"/>
      <c r="AP87" s="36"/>
      <c r="AQ87" s="36"/>
    </row>
    <row r="88" spans="1:43" ht="17" customHeight="1" x14ac:dyDescent="0.2">
      <c r="A88" s="130" t="s">
        <v>251</v>
      </c>
      <c r="B88" s="59" t="s">
        <v>385</v>
      </c>
      <c r="C88" s="59">
        <v>3152</v>
      </c>
      <c r="D88" s="59">
        <v>3202</v>
      </c>
      <c r="E88" s="59">
        <v>1</v>
      </c>
      <c r="F88" s="59">
        <v>1</v>
      </c>
      <c r="G88" s="59">
        <v>15</v>
      </c>
      <c r="H88" s="59">
        <v>395</v>
      </c>
      <c r="I88" s="59">
        <v>9</v>
      </c>
      <c r="J88" s="59">
        <v>676</v>
      </c>
      <c r="K88" s="59" t="s">
        <v>386</v>
      </c>
      <c r="L88" s="59">
        <v>0</v>
      </c>
      <c r="M88" s="59">
        <v>0</v>
      </c>
      <c r="N88" s="59">
        <v>40</v>
      </c>
      <c r="U88" s="132"/>
      <c r="AC88" s="36"/>
      <c r="AI88" s="36"/>
      <c r="AL88" s="36"/>
      <c r="AM88" s="36"/>
      <c r="AN88" s="36"/>
      <c r="AO88" s="36"/>
      <c r="AP88" s="36"/>
      <c r="AQ88" s="36"/>
    </row>
    <row r="89" spans="1:43" ht="17" customHeight="1" x14ac:dyDescent="0.2">
      <c r="A89" s="130" t="s">
        <v>251</v>
      </c>
      <c r="B89" s="59" t="s">
        <v>388</v>
      </c>
      <c r="C89" s="59">
        <v>3556</v>
      </c>
      <c r="D89" s="59">
        <v>3655</v>
      </c>
      <c r="E89" s="59">
        <v>50</v>
      </c>
      <c r="F89" s="59">
        <v>50</v>
      </c>
      <c r="G89" s="59">
        <v>13</v>
      </c>
      <c r="H89" s="59">
        <v>395</v>
      </c>
      <c r="I89" s="59">
        <v>0</v>
      </c>
      <c r="J89" s="59">
        <v>676</v>
      </c>
      <c r="K89" s="59" t="s">
        <v>316</v>
      </c>
      <c r="L89" s="59">
        <v>100</v>
      </c>
      <c r="M89" s="59">
        <v>0</v>
      </c>
      <c r="N89" s="59">
        <v>100</v>
      </c>
      <c r="O89" s="134"/>
      <c r="P89" s="36"/>
      <c r="R89" s="132"/>
      <c r="U89" s="132"/>
      <c r="AC89" s="36"/>
      <c r="AI89" s="36"/>
      <c r="AL89" s="36"/>
      <c r="AM89" s="36"/>
      <c r="AN89" s="36"/>
      <c r="AO89" s="36"/>
      <c r="AP89" s="36"/>
      <c r="AQ89" s="36"/>
    </row>
    <row r="90" spans="1:43" ht="17" customHeight="1" x14ac:dyDescent="0.2">
      <c r="A90" s="130" t="s">
        <v>251</v>
      </c>
      <c r="B90" s="59" t="s">
        <v>389</v>
      </c>
      <c r="C90" s="59">
        <v>3871</v>
      </c>
      <c r="D90" s="59">
        <v>3970</v>
      </c>
      <c r="E90" s="59">
        <v>50</v>
      </c>
      <c r="F90" s="59">
        <v>50</v>
      </c>
      <c r="G90" s="59">
        <v>15</v>
      </c>
      <c r="H90" s="59">
        <v>395</v>
      </c>
      <c r="I90" s="59">
        <v>3</v>
      </c>
      <c r="J90" s="59">
        <v>676</v>
      </c>
      <c r="K90" s="59" t="s">
        <v>316</v>
      </c>
      <c r="L90" s="59">
        <v>100</v>
      </c>
      <c r="M90" s="59">
        <v>0</v>
      </c>
      <c r="N90" s="59">
        <v>0</v>
      </c>
      <c r="O90" s="135"/>
      <c r="R90" s="132"/>
      <c r="U90" s="132"/>
      <c r="AC90" s="36"/>
      <c r="AL90" s="36"/>
      <c r="AM90" s="36"/>
      <c r="AN90" s="36"/>
      <c r="AO90" s="36"/>
      <c r="AP90" s="36"/>
      <c r="AQ90" s="36"/>
    </row>
    <row r="91" spans="1:43" ht="17" customHeight="1" x14ac:dyDescent="0.2">
      <c r="A91" s="130" t="s">
        <v>249</v>
      </c>
      <c r="B91" s="59" t="s">
        <v>387</v>
      </c>
      <c r="C91" s="59">
        <v>339</v>
      </c>
      <c r="D91" s="59">
        <v>437</v>
      </c>
      <c r="E91" s="59">
        <v>49</v>
      </c>
      <c r="F91" s="59">
        <v>49</v>
      </c>
      <c r="G91" s="59">
        <v>700</v>
      </c>
      <c r="H91" s="59">
        <v>3307</v>
      </c>
      <c r="I91" s="59">
        <v>243</v>
      </c>
      <c r="J91" s="59">
        <v>1694</v>
      </c>
      <c r="K91" s="59" t="s">
        <v>386</v>
      </c>
      <c r="L91" s="59">
        <v>0</v>
      </c>
      <c r="M91" s="59">
        <v>0</v>
      </c>
      <c r="N91" s="59">
        <v>14.4285714285714</v>
      </c>
      <c r="O91" s="134"/>
      <c r="R91" s="132"/>
      <c r="U91" s="132"/>
      <c r="AC91" s="36"/>
      <c r="AI91" s="36"/>
      <c r="AL91" s="36"/>
      <c r="AM91" s="36"/>
      <c r="AN91" s="36"/>
      <c r="AO91" s="36"/>
      <c r="AP91" s="36"/>
      <c r="AQ91" s="36"/>
    </row>
    <row r="92" spans="1:43" ht="17" customHeight="1" x14ac:dyDescent="0.2">
      <c r="A92" s="130" t="s">
        <v>249</v>
      </c>
      <c r="B92" s="59" t="s">
        <v>385</v>
      </c>
      <c r="C92" s="59">
        <v>684</v>
      </c>
      <c r="D92" s="59">
        <v>743</v>
      </c>
      <c r="E92" s="59">
        <v>10</v>
      </c>
      <c r="F92" s="59">
        <v>10</v>
      </c>
      <c r="G92" s="59">
        <v>427</v>
      </c>
      <c r="H92" s="59">
        <v>3307</v>
      </c>
      <c r="I92" s="59">
        <v>103</v>
      </c>
      <c r="J92" s="59">
        <v>1694</v>
      </c>
      <c r="K92" s="59" t="s">
        <v>386</v>
      </c>
      <c r="L92" s="59">
        <v>0</v>
      </c>
      <c r="M92" s="59">
        <v>0</v>
      </c>
      <c r="N92" s="59">
        <v>44.262295081967203</v>
      </c>
      <c r="U92" s="132"/>
      <c r="AC92" s="36"/>
      <c r="AI92" s="36"/>
      <c r="AL92" s="36"/>
      <c r="AM92" s="36"/>
      <c r="AN92" s="36"/>
      <c r="AO92" s="36"/>
      <c r="AP92" s="36"/>
      <c r="AQ92" s="36"/>
    </row>
    <row r="93" spans="1:43" ht="17" customHeight="1" x14ac:dyDescent="0.2">
      <c r="A93" s="130" t="s">
        <v>247</v>
      </c>
      <c r="B93" s="59" t="s">
        <v>387</v>
      </c>
      <c r="C93" s="59">
        <v>1166</v>
      </c>
      <c r="D93" s="59">
        <v>1218</v>
      </c>
      <c r="E93" s="59">
        <v>3</v>
      </c>
      <c r="F93" s="59">
        <v>3</v>
      </c>
      <c r="G93" s="59">
        <v>55</v>
      </c>
      <c r="H93" s="59">
        <v>1142</v>
      </c>
      <c r="I93" s="59">
        <v>27</v>
      </c>
      <c r="J93" s="59">
        <v>1023</v>
      </c>
      <c r="K93" s="59" t="s">
        <v>386</v>
      </c>
      <c r="L93" s="59">
        <v>0</v>
      </c>
      <c r="M93" s="59">
        <v>0</v>
      </c>
      <c r="N93" s="59">
        <v>12.7272727272727</v>
      </c>
      <c r="O93" s="134"/>
      <c r="R93" s="132"/>
      <c r="U93" s="132"/>
      <c r="AC93" s="36"/>
      <c r="AL93" s="36"/>
      <c r="AM93" s="36"/>
      <c r="AN93" s="36"/>
      <c r="AO93" s="36"/>
      <c r="AP93" s="36"/>
      <c r="AQ93" s="36"/>
    </row>
    <row r="94" spans="1:43" ht="17" customHeight="1" x14ac:dyDescent="0.2">
      <c r="A94" s="130" t="s">
        <v>247</v>
      </c>
      <c r="B94" s="59" t="s">
        <v>385</v>
      </c>
      <c r="C94" s="59">
        <v>1685</v>
      </c>
      <c r="D94" s="59">
        <v>1777</v>
      </c>
      <c r="E94" s="59">
        <v>43</v>
      </c>
      <c r="F94" s="59">
        <v>43</v>
      </c>
      <c r="G94" s="59">
        <v>73</v>
      </c>
      <c r="H94" s="59">
        <v>1142</v>
      </c>
      <c r="I94" s="59">
        <v>36</v>
      </c>
      <c r="J94" s="59">
        <v>1023</v>
      </c>
      <c r="K94" s="59" t="s">
        <v>386</v>
      </c>
      <c r="L94" s="59">
        <v>0</v>
      </c>
      <c r="M94" s="59">
        <v>0</v>
      </c>
      <c r="N94" s="59">
        <v>42.4657534246575</v>
      </c>
      <c r="U94" s="132"/>
      <c r="AC94" s="36"/>
      <c r="AI94" s="36"/>
      <c r="AL94" s="36"/>
      <c r="AM94" s="36"/>
      <c r="AN94" s="36"/>
      <c r="AO94" s="36"/>
      <c r="AP94" s="36"/>
      <c r="AQ94" s="36"/>
    </row>
    <row r="95" spans="1:43" ht="17" customHeight="1" x14ac:dyDescent="0.2">
      <c r="A95" s="130" t="s">
        <v>245</v>
      </c>
      <c r="B95" s="59" t="s">
        <v>387</v>
      </c>
      <c r="C95" s="59">
        <v>41</v>
      </c>
      <c r="D95" s="59">
        <v>140</v>
      </c>
      <c r="E95" s="59">
        <v>50</v>
      </c>
      <c r="F95" s="59">
        <v>50</v>
      </c>
      <c r="G95" s="59">
        <v>5</v>
      </c>
      <c r="H95" s="59">
        <v>24</v>
      </c>
      <c r="I95" s="59">
        <v>46</v>
      </c>
      <c r="J95" s="59">
        <v>454</v>
      </c>
      <c r="K95" s="59" t="s">
        <v>317</v>
      </c>
      <c r="L95" s="59">
        <v>80</v>
      </c>
      <c r="M95" s="59">
        <v>100</v>
      </c>
      <c r="N95" s="59">
        <v>20</v>
      </c>
      <c r="U95" s="132"/>
      <c r="AC95" s="36"/>
      <c r="AI95" s="36"/>
      <c r="AL95" s="36"/>
      <c r="AM95" s="36"/>
      <c r="AN95" s="36"/>
      <c r="AO95" s="36"/>
      <c r="AP95" s="36"/>
      <c r="AQ95" s="36"/>
    </row>
    <row r="96" spans="1:43" ht="17" customHeight="1" x14ac:dyDescent="0.2">
      <c r="A96" s="130" t="s">
        <v>245</v>
      </c>
      <c r="B96" s="59" t="s">
        <v>385</v>
      </c>
      <c r="C96" s="59">
        <v>173</v>
      </c>
      <c r="D96" s="59">
        <v>266</v>
      </c>
      <c r="E96" s="59">
        <v>44</v>
      </c>
      <c r="F96" s="59">
        <v>44</v>
      </c>
      <c r="G96" s="59">
        <v>4</v>
      </c>
      <c r="H96" s="59">
        <v>24</v>
      </c>
      <c r="I96" s="59">
        <v>14</v>
      </c>
      <c r="J96" s="59">
        <v>454</v>
      </c>
      <c r="K96" s="59" t="s">
        <v>317</v>
      </c>
      <c r="L96" s="59">
        <v>100</v>
      </c>
      <c r="M96" s="59">
        <v>0</v>
      </c>
      <c r="N96" s="59">
        <v>0</v>
      </c>
      <c r="O96" s="134"/>
      <c r="R96" s="132"/>
      <c r="U96" s="132"/>
      <c r="AC96" s="36"/>
      <c r="AI96" s="36"/>
      <c r="AL96" s="36"/>
      <c r="AM96" s="36"/>
      <c r="AN96" s="36"/>
      <c r="AO96" s="36"/>
      <c r="AP96" s="36"/>
      <c r="AQ96" s="36"/>
    </row>
    <row r="97" spans="1:43" ht="17" customHeight="1" x14ac:dyDescent="0.2">
      <c r="A97" s="130" t="s">
        <v>245</v>
      </c>
      <c r="B97" s="59" t="s">
        <v>388</v>
      </c>
      <c r="C97" s="59">
        <v>938</v>
      </c>
      <c r="D97" s="59">
        <v>994</v>
      </c>
      <c r="E97" s="59">
        <v>7</v>
      </c>
      <c r="F97" s="59">
        <v>7</v>
      </c>
      <c r="G97" s="59">
        <v>3</v>
      </c>
      <c r="H97" s="59">
        <v>24</v>
      </c>
      <c r="I97" s="59">
        <v>16</v>
      </c>
      <c r="J97" s="59">
        <v>454</v>
      </c>
      <c r="K97" s="59" t="s">
        <v>386</v>
      </c>
      <c r="L97" s="59">
        <v>0</v>
      </c>
      <c r="M97" s="59">
        <v>0</v>
      </c>
      <c r="N97" s="59">
        <v>33.3333333333333</v>
      </c>
      <c r="O97" s="135"/>
      <c r="P97" s="36"/>
      <c r="R97" s="132"/>
      <c r="U97" s="132"/>
      <c r="AC97" s="36"/>
      <c r="AI97" s="36"/>
      <c r="AL97" s="36"/>
      <c r="AM97" s="36"/>
      <c r="AN97" s="36"/>
      <c r="AO97" s="36"/>
      <c r="AP97" s="36"/>
      <c r="AQ97" s="36"/>
    </row>
    <row r="98" spans="1:43" ht="17" customHeight="1" x14ac:dyDescent="0.2">
      <c r="A98" s="130" t="s">
        <v>243</v>
      </c>
      <c r="B98" s="59" t="s">
        <v>387</v>
      </c>
      <c r="C98" s="59">
        <v>1031</v>
      </c>
      <c r="D98" s="59">
        <v>1130</v>
      </c>
      <c r="E98" s="59">
        <v>50</v>
      </c>
      <c r="F98" s="59">
        <v>50</v>
      </c>
      <c r="G98" s="59">
        <v>341</v>
      </c>
      <c r="H98" s="59">
        <v>928</v>
      </c>
      <c r="I98" s="59">
        <v>37</v>
      </c>
      <c r="J98" s="59">
        <v>387</v>
      </c>
      <c r="K98" s="59" t="s">
        <v>320</v>
      </c>
      <c r="L98" s="59">
        <v>93.255131964809294</v>
      </c>
      <c r="M98" s="59">
        <v>0</v>
      </c>
      <c r="N98" s="59">
        <v>25.513196480938401</v>
      </c>
      <c r="O98" s="135"/>
      <c r="R98" s="132"/>
      <c r="U98" s="132"/>
      <c r="AC98" s="36"/>
      <c r="AI98" s="36"/>
      <c r="AL98" s="36"/>
      <c r="AM98" s="36"/>
      <c r="AN98" s="36"/>
      <c r="AO98" s="36"/>
      <c r="AP98" s="36"/>
      <c r="AQ98" s="36"/>
    </row>
    <row r="99" spans="1:43" ht="17" customHeight="1" x14ac:dyDescent="0.2">
      <c r="A99" s="130" t="s">
        <v>241</v>
      </c>
      <c r="B99" s="59" t="s">
        <v>387</v>
      </c>
      <c r="C99" s="59">
        <v>760</v>
      </c>
      <c r="D99" s="59">
        <v>815</v>
      </c>
      <c r="E99" s="59">
        <v>6</v>
      </c>
      <c r="F99" s="59">
        <v>6</v>
      </c>
      <c r="G99" s="59">
        <v>19</v>
      </c>
      <c r="H99" s="59">
        <v>396</v>
      </c>
      <c r="I99" s="59">
        <v>5</v>
      </c>
      <c r="J99" s="59">
        <v>303</v>
      </c>
      <c r="K99" s="59" t="s">
        <v>316</v>
      </c>
      <c r="L99" s="59">
        <v>89.473684210526301</v>
      </c>
      <c r="M99" s="59">
        <v>0</v>
      </c>
      <c r="N99" s="59">
        <v>21.052631578947299</v>
      </c>
      <c r="U99" s="132"/>
      <c r="AC99" s="36"/>
      <c r="AI99" s="36"/>
      <c r="AL99" s="36"/>
      <c r="AM99" s="36"/>
      <c r="AN99" s="36"/>
      <c r="AO99" s="36"/>
      <c r="AP99" s="36"/>
      <c r="AQ99" s="36"/>
    </row>
    <row r="100" spans="1:43" ht="17" customHeight="1" x14ac:dyDescent="0.2">
      <c r="A100" s="130" t="s">
        <v>241</v>
      </c>
      <c r="B100" s="59" t="s">
        <v>385</v>
      </c>
      <c r="C100" s="59">
        <v>2433</v>
      </c>
      <c r="D100" s="59">
        <v>2510</v>
      </c>
      <c r="E100" s="59">
        <v>28</v>
      </c>
      <c r="F100" s="59">
        <v>28</v>
      </c>
      <c r="G100" s="59">
        <v>28</v>
      </c>
      <c r="H100" s="59">
        <v>396</v>
      </c>
      <c r="I100" s="59">
        <v>10</v>
      </c>
      <c r="J100" s="59">
        <v>303</v>
      </c>
      <c r="K100" s="59" t="s">
        <v>386</v>
      </c>
      <c r="L100" s="59">
        <v>0</v>
      </c>
      <c r="M100" s="59">
        <v>0</v>
      </c>
      <c r="N100" s="59">
        <v>53.571428571428498</v>
      </c>
      <c r="O100" s="135"/>
      <c r="R100" s="132"/>
      <c r="U100" s="132"/>
      <c r="AC100" s="36"/>
      <c r="AI100" s="36"/>
      <c r="AL100" s="36"/>
      <c r="AM100" s="36"/>
      <c r="AN100" s="36"/>
      <c r="AO100" s="36"/>
      <c r="AP100" s="36"/>
      <c r="AQ100" s="36"/>
    </row>
    <row r="101" spans="1:43" ht="17" customHeight="1" x14ac:dyDescent="0.2">
      <c r="A101" s="130" t="s">
        <v>241</v>
      </c>
      <c r="B101" s="59" t="s">
        <v>388</v>
      </c>
      <c r="C101" s="59">
        <v>3434</v>
      </c>
      <c r="D101" s="59">
        <v>3518</v>
      </c>
      <c r="E101" s="59">
        <v>35</v>
      </c>
      <c r="F101" s="59">
        <v>35</v>
      </c>
      <c r="G101" s="59">
        <v>25</v>
      </c>
      <c r="H101" s="59">
        <v>396</v>
      </c>
      <c r="I101" s="59">
        <v>6</v>
      </c>
      <c r="J101" s="59">
        <v>303</v>
      </c>
      <c r="K101" s="59" t="s">
        <v>386</v>
      </c>
      <c r="L101" s="59">
        <v>0</v>
      </c>
      <c r="M101" s="59">
        <v>0</v>
      </c>
      <c r="N101" s="59">
        <v>48</v>
      </c>
      <c r="O101" s="135"/>
      <c r="R101" s="132"/>
      <c r="U101" s="132"/>
      <c r="AC101" s="36"/>
      <c r="AI101" s="36"/>
      <c r="AL101" s="36"/>
      <c r="AM101" s="36"/>
      <c r="AN101" s="36"/>
      <c r="AO101" s="36"/>
      <c r="AP101" s="36"/>
      <c r="AQ101" s="36"/>
    </row>
    <row r="102" spans="1:43" ht="17" customHeight="1" x14ac:dyDescent="0.2">
      <c r="A102" s="130" t="s">
        <v>241</v>
      </c>
      <c r="B102" s="59" t="s">
        <v>389</v>
      </c>
      <c r="C102" s="59">
        <v>3557</v>
      </c>
      <c r="D102" s="59">
        <v>3615</v>
      </c>
      <c r="E102" s="59">
        <v>9</v>
      </c>
      <c r="F102" s="59">
        <v>9</v>
      </c>
      <c r="G102" s="59">
        <v>26</v>
      </c>
      <c r="H102" s="59">
        <v>396</v>
      </c>
      <c r="I102" s="59">
        <v>12</v>
      </c>
      <c r="J102" s="59">
        <v>303</v>
      </c>
      <c r="K102" s="59" t="s">
        <v>320</v>
      </c>
      <c r="L102" s="59">
        <v>84.615384615384599</v>
      </c>
      <c r="M102" s="59">
        <v>0</v>
      </c>
      <c r="N102" s="59">
        <v>92.307692307692307</v>
      </c>
      <c r="U102" s="132"/>
      <c r="AC102" s="36"/>
      <c r="AI102" s="36"/>
      <c r="AL102" s="36"/>
      <c r="AM102" s="36"/>
      <c r="AN102" s="36"/>
      <c r="AO102" s="36"/>
      <c r="AP102" s="36"/>
      <c r="AQ102" s="36"/>
    </row>
    <row r="103" spans="1:43" ht="17" customHeight="1" x14ac:dyDescent="0.2">
      <c r="A103" s="130" t="s">
        <v>241</v>
      </c>
      <c r="B103" s="59" t="s">
        <v>390</v>
      </c>
      <c r="C103" s="59">
        <v>3645</v>
      </c>
      <c r="D103" s="59">
        <v>3743</v>
      </c>
      <c r="E103" s="59">
        <v>49</v>
      </c>
      <c r="F103" s="59">
        <v>49</v>
      </c>
      <c r="G103" s="59">
        <v>27</v>
      </c>
      <c r="H103" s="59">
        <v>396</v>
      </c>
      <c r="I103" s="59">
        <v>5</v>
      </c>
      <c r="J103" s="59">
        <v>303</v>
      </c>
      <c r="K103" s="59" t="s">
        <v>320</v>
      </c>
      <c r="L103" s="59">
        <v>88.8888888888888</v>
      </c>
      <c r="M103" s="59">
        <v>0</v>
      </c>
      <c r="N103" s="59">
        <v>100</v>
      </c>
      <c r="O103" s="36"/>
      <c r="P103" s="36"/>
      <c r="R103" s="132"/>
      <c r="U103" s="132"/>
      <c r="AC103" s="36"/>
      <c r="AI103" s="36"/>
      <c r="AL103" s="36"/>
      <c r="AM103" s="36"/>
      <c r="AN103" s="36"/>
      <c r="AO103" s="36"/>
      <c r="AP103" s="36"/>
      <c r="AQ103" s="36"/>
    </row>
    <row r="104" spans="1:43" ht="17" customHeight="1" x14ac:dyDescent="0.2">
      <c r="A104" s="130" t="s">
        <v>239</v>
      </c>
      <c r="B104" s="59" t="s">
        <v>387</v>
      </c>
      <c r="C104" s="59">
        <v>503</v>
      </c>
      <c r="D104" s="59">
        <v>601</v>
      </c>
      <c r="E104" s="59">
        <v>49</v>
      </c>
      <c r="F104" s="59">
        <v>49</v>
      </c>
      <c r="G104" s="59">
        <v>14</v>
      </c>
      <c r="H104" s="59">
        <v>29</v>
      </c>
      <c r="I104" s="59">
        <v>3</v>
      </c>
      <c r="J104" s="59">
        <v>106</v>
      </c>
      <c r="K104" s="59" t="s">
        <v>316</v>
      </c>
      <c r="L104" s="59">
        <v>100</v>
      </c>
      <c r="M104" s="59">
        <v>0</v>
      </c>
      <c r="N104" s="59">
        <v>100</v>
      </c>
      <c r="U104" s="132"/>
      <c r="AC104" s="36"/>
      <c r="AI104" s="36"/>
      <c r="AL104" s="36"/>
      <c r="AM104" s="36"/>
      <c r="AN104" s="36"/>
      <c r="AO104" s="36"/>
      <c r="AP104" s="36"/>
      <c r="AQ104" s="36"/>
    </row>
    <row r="105" spans="1:43" ht="17" customHeight="1" x14ac:dyDescent="0.2">
      <c r="A105" s="130" t="s">
        <v>233</v>
      </c>
      <c r="B105" s="59" t="s">
        <v>387</v>
      </c>
      <c r="C105" s="59">
        <v>697</v>
      </c>
      <c r="D105" s="59">
        <v>783</v>
      </c>
      <c r="E105" s="59">
        <v>37</v>
      </c>
      <c r="F105" s="59">
        <v>37</v>
      </c>
      <c r="G105" s="59">
        <v>6081</v>
      </c>
      <c r="H105" s="59">
        <v>25622</v>
      </c>
      <c r="I105" s="59">
        <v>343</v>
      </c>
      <c r="J105" s="59">
        <v>1920</v>
      </c>
      <c r="K105" s="59" t="s">
        <v>320</v>
      </c>
      <c r="L105" s="59">
        <v>90.067423121197095</v>
      </c>
      <c r="M105" s="59">
        <v>0</v>
      </c>
      <c r="N105" s="59">
        <v>7.4823219865153696</v>
      </c>
      <c r="U105" s="132"/>
      <c r="AC105" s="36"/>
      <c r="AI105" s="36"/>
      <c r="AL105" s="36"/>
      <c r="AM105" s="36"/>
      <c r="AN105" s="36"/>
      <c r="AO105" s="36"/>
      <c r="AP105" s="36"/>
      <c r="AQ105" s="36"/>
    </row>
    <row r="106" spans="1:43" ht="17" customHeight="1" x14ac:dyDescent="0.2">
      <c r="A106" s="130" t="s">
        <v>233</v>
      </c>
      <c r="B106" s="59" t="s">
        <v>385</v>
      </c>
      <c r="C106" s="59">
        <v>803</v>
      </c>
      <c r="D106" s="59">
        <v>866</v>
      </c>
      <c r="E106" s="59">
        <v>14</v>
      </c>
      <c r="F106" s="59">
        <v>14</v>
      </c>
      <c r="G106" s="59">
        <v>4885</v>
      </c>
      <c r="H106" s="59">
        <v>25622</v>
      </c>
      <c r="I106" s="59">
        <v>233</v>
      </c>
      <c r="J106" s="59">
        <v>1920</v>
      </c>
      <c r="K106" s="59" t="s">
        <v>320</v>
      </c>
      <c r="L106" s="59">
        <v>93.142272262026594</v>
      </c>
      <c r="M106" s="59">
        <v>0</v>
      </c>
      <c r="N106" s="59">
        <v>6.5916069600818803</v>
      </c>
      <c r="U106" s="132"/>
      <c r="AC106" s="36"/>
      <c r="AI106" s="36"/>
      <c r="AL106" s="36"/>
      <c r="AM106" s="36"/>
      <c r="AN106" s="36"/>
      <c r="AO106" s="36"/>
      <c r="AP106" s="36"/>
      <c r="AQ106" s="36"/>
    </row>
    <row r="107" spans="1:43" ht="17" customHeight="1" x14ac:dyDescent="0.2">
      <c r="A107" s="130" t="s">
        <v>231</v>
      </c>
      <c r="B107" s="59" t="s">
        <v>387</v>
      </c>
      <c r="C107" s="59">
        <v>1208</v>
      </c>
      <c r="D107" s="59">
        <v>1306</v>
      </c>
      <c r="E107" s="59">
        <v>49</v>
      </c>
      <c r="F107" s="59">
        <v>49</v>
      </c>
      <c r="G107" s="59">
        <v>12</v>
      </c>
      <c r="H107" s="59">
        <v>177</v>
      </c>
      <c r="I107" s="59">
        <v>23</v>
      </c>
      <c r="J107" s="59">
        <v>1009</v>
      </c>
      <c r="K107" s="59" t="s">
        <v>386</v>
      </c>
      <c r="L107" s="59">
        <v>0</v>
      </c>
      <c r="M107" s="59">
        <v>0</v>
      </c>
      <c r="N107" s="59">
        <v>25</v>
      </c>
      <c r="U107" s="132"/>
      <c r="AC107" s="36"/>
      <c r="AI107" s="36"/>
      <c r="AL107" s="36"/>
      <c r="AM107" s="36"/>
      <c r="AN107" s="36"/>
      <c r="AO107" s="36"/>
      <c r="AP107" s="36"/>
      <c r="AQ107" s="36"/>
    </row>
    <row r="108" spans="1:43" ht="17" customHeight="1" x14ac:dyDescent="0.2">
      <c r="A108" s="130" t="s">
        <v>231</v>
      </c>
      <c r="B108" s="59" t="s">
        <v>385</v>
      </c>
      <c r="C108" s="59">
        <v>2041</v>
      </c>
      <c r="D108" s="59">
        <v>2100</v>
      </c>
      <c r="E108" s="59">
        <v>10</v>
      </c>
      <c r="F108" s="59">
        <v>10</v>
      </c>
      <c r="G108" s="59">
        <v>12</v>
      </c>
      <c r="H108" s="59">
        <v>177</v>
      </c>
      <c r="I108" s="59">
        <v>31</v>
      </c>
      <c r="J108" s="59">
        <v>1009</v>
      </c>
      <c r="K108" s="59" t="s">
        <v>386</v>
      </c>
      <c r="L108" s="59">
        <v>0</v>
      </c>
      <c r="M108" s="59">
        <v>0</v>
      </c>
      <c r="N108" s="59">
        <v>16.6666666666666</v>
      </c>
      <c r="U108" s="132"/>
      <c r="AC108" s="36"/>
      <c r="AI108" s="36"/>
      <c r="AL108" s="36"/>
      <c r="AM108" s="36"/>
      <c r="AN108" s="36"/>
      <c r="AO108" s="36"/>
      <c r="AP108" s="36"/>
      <c r="AQ108" s="36"/>
    </row>
    <row r="109" spans="1:43" ht="17" customHeight="1" x14ac:dyDescent="0.2">
      <c r="A109" s="130" t="s">
        <v>229</v>
      </c>
      <c r="B109" s="59" t="s">
        <v>387</v>
      </c>
      <c r="C109" s="59">
        <v>678</v>
      </c>
      <c r="D109" s="59">
        <v>729</v>
      </c>
      <c r="E109" s="59">
        <v>2</v>
      </c>
      <c r="F109" s="59">
        <v>2</v>
      </c>
      <c r="G109" s="59">
        <v>7</v>
      </c>
      <c r="H109" s="59">
        <v>282</v>
      </c>
      <c r="I109" s="59">
        <v>9</v>
      </c>
      <c r="J109" s="59">
        <v>2044</v>
      </c>
      <c r="K109" s="59" t="s">
        <v>386</v>
      </c>
      <c r="L109" s="59">
        <v>0</v>
      </c>
      <c r="M109" s="59">
        <v>0</v>
      </c>
      <c r="N109" s="59">
        <v>85.714285714285694</v>
      </c>
      <c r="O109" s="135"/>
      <c r="P109" s="36"/>
      <c r="R109" s="132"/>
      <c r="U109" s="132"/>
      <c r="AC109" s="36"/>
      <c r="AI109" s="36"/>
      <c r="AL109" s="36"/>
      <c r="AM109" s="36"/>
      <c r="AN109" s="36"/>
      <c r="AO109" s="36"/>
      <c r="AP109" s="36"/>
      <c r="AQ109" s="36"/>
    </row>
    <row r="110" spans="1:43" x14ac:dyDescent="0.2">
      <c r="A110" s="130" t="s">
        <v>229</v>
      </c>
      <c r="B110" s="59" t="s">
        <v>385</v>
      </c>
      <c r="C110" s="59">
        <v>1069</v>
      </c>
      <c r="D110" s="59">
        <v>1129</v>
      </c>
      <c r="E110" s="59">
        <v>11</v>
      </c>
      <c r="F110" s="59">
        <v>11</v>
      </c>
      <c r="G110" s="59">
        <v>11</v>
      </c>
      <c r="H110" s="59">
        <v>282</v>
      </c>
      <c r="I110" s="59">
        <v>25</v>
      </c>
      <c r="J110" s="59">
        <v>2044</v>
      </c>
      <c r="K110" s="59" t="s">
        <v>386</v>
      </c>
      <c r="L110" s="59">
        <v>0</v>
      </c>
      <c r="M110" s="59">
        <v>0</v>
      </c>
      <c r="N110" s="59">
        <v>18.181818181818102</v>
      </c>
    </row>
    <row r="111" spans="1:43" x14ac:dyDescent="0.2">
      <c r="A111" s="130" t="s">
        <v>229</v>
      </c>
      <c r="B111" s="59" t="s">
        <v>388</v>
      </c>
      <c r="C111" s="59">
        <v>1782</v>
      </c>
      <c r="D111" s="59">
        <v>1868</v>
      </c>
      <c r="E111" s="59">
        <v>37</v>
      </c>
      <c r="F111" s="59">
        <v>37</v>
      </c>
      <c r="G111" s="59">
        <v>16</v>
      </c>
      <c r="H111" s="59">
        <v>282</v>
      </c>
      <c r="I111" s="59">
        <v>73</v>
      </c>
      <c r="J111" s="59">
        <v>2044</v>
      </c>
      <c r="K111" s="59" t="s">
        <v>386</v>
      </c>
      <c r="L111" s="59">
        <v>0</v>
      </c>
      <c r="M111" s="59">
        <v>0</v>
      </c>
      <c r="N111" s="59">
        <v>37.5</v>
      </c>
    </row>
    <row r="112" spans="1:43" x14ac:dyDescent="0.2">
      <c r="A112" s="130" t="s">
        <v>229</v>
      </c>
      <c r="B112" s="59" t="s">
        <v>389</v>
      </c>
      <c r="C112" s="59">
        <v>2201</v>
      </c>
      <c r="D112" s="59">
        <v>2261</v>
      </c>
      <c r="E112" s="59">
        <v>11</v>
      </c>
      <c r="F112" s="59">
        <v>11</v>
      </c>
      <c r="G112" s="59">
        <v>9</v>
      </c>
      <c r="H112" s="59">
        <v>282</v>
      </c>
      <c r="I112" s="59">
        <v>26</v>
      </c>
      <c r="J112" s="59">
        <v>2044</v>
      </c>
      <c r="K112" s="59" t="s">
        <v>386</v>
      </c>
      <c r="L112" s="59">
        <v>0</v>
      </c>
      <c r="M112" s="59">
        <v>0</v>
      </c>
      <c r="N112" s="59">
        <v>11.1111111111111</v>
      </c>
    </row>
    <row r="113" spans="1:14" x14ac:dyDescent="0.2">
      <c r="A113" s="130" t="s">
        <v>225</v>
      </c>
      <c r="B113" s="59" t="s">
        <v>387</v>
      </c>
      <c r="C113" s="59">
        <v>1094</v>
      </c>
      <c r="D113" s="59">
        <v>1201</v>
      </c>
      <c r="E113" s="59">
        <v>58</v>
      </c>
      <c r="F113" s="59">
        <v>58</v>
      </c>
      <c r="G113" s="59">
        <v>514</v>
      </c>
      <c r="H113" s="59">
        <v>795</v>
      </c>
      <c r="I113" s="59">
        <v>11</v>
      </c>
      <c r="J113" s="59">
        <v>139</v>
      </c>
      <c r="K113" s="59" t="s">
        <v>316</v>
      </c>
      <c r="L113" s="59">
        <v>83.657587548638105</v>
      </c>
      <c r="M113" s="59">
        <v>0</v>
      </c>
      <c r="N113" s="59">
        <v>92.412451361867696</v>
      </c>
    </row>
  </sheetData>
  <conditionalFormatting sqref="R42:R109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D04306B7-CAD2-1E42-846B-CDB2800BA6ED}</x14:id>
        </ext>
      </extLst>
    </cfRule>
  </conditionalFormatting>
  <conditionalFormatting sqref="U32:U109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1BB13E2-A5FA-ED44-B903-B1919E339421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04306B7-CAD2-1E42-846B-CDB2800BA6ED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R42:R109</xm:sqref>
        </x14:conditionalFormatting>
        <x14:conditionalFormatting xmlns:xm="http://schemas.microsoft.com/office/excel/2006/main">
          <x14:cfRule type="dataBar" id="{A1BB13E2-A5FA-ED44-B903-B1919E33942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U32:U109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2A341-E11D-C347-B945-EBC1A936063F}">
  <dimension ref="A1:H15"/>
  <sheetViews>
    <sheetView workbookViewId="0">
      <selection sqref="A1:XFD1048576"/>
    </sheetView>
  </sheetViews>
  <sheetFormatPr baseColWidth="10" defaultRowHeight="16" x14ac:dyDescent="0.2"/>
  <cols>
    <col min="1" max="1" width="25.5" style="16" bestFit="1" customWidth="1"/>
    <col min="2" max="2" width="22.1640625" style="16" customWidth="1"/>
    <col min="3" max="3" width="29.1640625" style="16" customWidth="1"/>
    <col min="4" max="4" width="22.1640625" style="16" customWidth="1"/>
    <col min="5" max="5" width="26.1640625" style="16" customWidth="1"/>
    <col min="6" max="8" width="13.6640625" style="16" customWidth="1"/>
    <col min="9" max="16384" width="10.83203125" style="16"/>
  </cols>
  <sheetData>
    <row r="1" spans="1:8" ht="29" customHeight="1" x14ac:dyDescent="0.2">
      <c r="A1" s="139" t="s">
        <v>393</v>
      </c>
      <c r="B1" s="140"/>
      <c r="C1" s="140"/>
      <c r="D1" s="140"/>
      <c r="E1" s="141"/>
      <c r="F1" s="18"/>
      <c r="G1" s="19"/>
    </row>
    <row r="2" spans="1:8" ht="65" customHeight="1" x14ac:dyDescent="0.2">
      <c r="A2" s="13"/>
      <c r="B2" s="14" t="s">
        <v>335</v>
      </c>
      <c r="C2" s="14" t="s">
        <v>336</v>
      </c>
      <c r="D2" s="14" t="s">
        <v>337</v>
      </c>
      <c r="E2" s="14" t="s">
        <v>338</v>
      </c>
    </row>
    <row r="3" spans="1:8" x14ac:dyDescent="0.2">
      <c r="A3" s="15" t="s">
        <v>341</v>
      </c>
      <c r="B3" s="12">
        <v>5</v>
      </c>
      <c r="C3" s="12">
        <v>0</v>
      </c>
      <c r="D3" s="12">
        <v>2</v>
      </c>
      <c r="E3" s="12">
        <v>1</v>
      </c>
    </row>
    <row r="4" spans="1:8" x14ac:dyDescent="0.2">
      <c r="A4" s="15" t="s">
        <v>342</v>
      </c>
      <c r="B4" s="12">
        <v>2</v>
      </c>
      <c r="C4" s="12">
        <v>18</v>
      </c>
      <c r="D4" s="12">
        <v>4</v>
      </c>
      <c r="E4" s="12">
        <v>81</v>
      </c>
    </row>
    <row r="5" spans="1:8" ht="18" customHeight="1" x14ac:dyDescent="0.2">
      <c r="B5" s="17"/>
      <c r="C5" s="17"/>
    </row>
    <row r="6" spans="1:8" ht="49" customHeight="1" x14ac:dyDescent="0.2">
      <c r="A6" s="13"/>
      <c r="B6" s="14" t="s">
        <v>339</v>
      </c>
      <c r="C6" s="14" t="s">
        <v>340</v>
      </c>
      <c r="H6" s="11"/>
    </row>
    <row r="7" spans="1:8" ht="18" customHeight="1" x14ac:dyDescent="0.2">
      <c r="A7" s="15" t="s">
        <v>341</v>
      </c>
      <c r="B7" s="12">
        <f>B3+D3</f>
        <v>7</v>
      </c>
      <c r="C7" s="12">
        <f>C3+E3</f>
        <v>1</v>
      </c>
      <c r="H7" s="11"/>
    </row>
    <row r="8" spans="1:8" ht="18" customHeight="1" x14ac:dyDescent="0.2">
      <c r="A8" s="15" t="s">
        <v>342</v>
      </c>
      <c r="B8" s="12">
        <f>B4+D4</f>
        <v>6</v>
      </c>
      <c r="C8" s="12">
        <f>C4+E4</f>
        <v>99</v>
      </c>
      <c r="H8" s="11"/>
    </row>
    <row r="9" spans="1:8" ht="21" customHeight="1" x14ac:dyDescent="0.2">
      <c r="B9" s="36"/>
      <c r="C9" s="36"/>
      <c r="H9" s="11"/>
    </row>
    <row r="10" spans="1:8" ht="18" customHeight="1" x14ac:dyDescent="0.2">
      <c r="A10" s="34"/>
      <c r="B10" s="11"/>
      <c r="C10" s="11"/>
      <c r="H10" s="11"/>
    </row>
    <row r="11" spans="1:8" x14ac:dyDescent="0.2">
      <c r="A11" s="34"/>
      <c r="B11" s="35"/>
      <c r="C11" s="11"/>
      <c r="H11" s="11"/>
    </row>
    <row r="12" spans="1:8" x14ac:dyDescent="0.2">
      <c r="A12" s="34"/>
      <c r="B12" s="35"/>
      <c r="C12" s="11"/>
    </row>
    <row r="13" spans="1:8" x14ac:dyDescent="0.2">
      <c r="A13" s="34"/>
      <c r="B13" s="11"/>
      <c r="C13" s="11"/>
    </row>
    <row r="14" spans="1:8" x14ac:dyDescent="0.2">
      <c r="A14" s="34"/>
      <c r="B14" s="11"/>
      <c r="C14" s="11"/>
    </row>
    <row r="15" spans="1:8" x14ac:dyDescent="0.2">
      <c r="A15" s="34"/>
      <c r="B15" s="11"/>
      <c r="C15" s="11"/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17436-6D7C-B147-957A-5C4D9BCE9B7F}">
  <dimension ref="A1:A214"/>
  <sheetViews>
    <sheetView workbookViewId="0">
      <selection sqref="A1:XFD1048576"/>
    </sheetView>
  </sheetViews>
  <sheetFormatPr baseColWidth="10" defaultRowHeight="16" x14ac:dyDescent="0.2"/>
  <cols>
    <col min="1" max="1" width="76.1640625" style="16" customWidth="1"/>
    <col min="2" max="16384" width="10.83203125" style="16"/>
  </cols>
  <sheetData>
    <row r="1" spans="1:1" ht="17" thickBot="1" x14ac:dyDescent="0.25">
      <c r="A1" s="9" t="s">
        <v>1</v>
      </c>
    </row>
    <row r="2" spans="1:1" x14ac:dyDescent="0.2">
      <c r="A2" s="10" t="s">
        <v>10</v>
      </c>
    </row>
    <row r="3" spans="1:1" x14ac:dyDescent="0.2">
      <c r="A3" s="2" t="s">
        <v>11</v>
      </c>
    </row>
    <row r="4" spans="1:1" x14ac:dyDescent="0.2">
      <c r="A4" s="2" t="s">
        <v>12</v>
      </c>
    </row>
    <row r="5" spans="1:1" x14ac:dyDescent="0.2">
      <c r="A5" s="2" t="s">
        <v>13</v>
      </c>
    </row>
    <row r="6" spans="1:1" x14ac:dyDescent="0.2">
      <c r="A6" s="2" t="s">
        <v>14</v>
      </c>
    </row>
    <row r="7" spans="1:1" x14ac:dyDescent="0.2">
      <c r="A7" s="2" t="s">
        <v>15</v>
      </c>
    </row>
    <row r="8" spans="1:1" x14ac:dyDescent="0.2">
      <c r="A8" s="2" t="s">
        <v>16</v>
      </c>
    </row>
    <row r="9" spans="1:1" x14ac:dyDescent="0.2">
      <c r="A9" s="2" t="s">
        <v>17</v>
      </c>
    </row>
    <row r="10" spans="1:1" x14ac:dyDescent="0.2">
      <c r="A10" s="2" t="s">
        <v>18</v>
      </c>
    </row>
    <row r="11" spans="1:1" x14ac:dyDescent="0.2">
      <c r="A11" s="2" t="s">
        <v>19</v>
      </c>
    </row>
    <row r="12" spans="1:1" x14ac:dyDescent="0.2">
      <c r="A12" s="2" t="s">
        <v>20</v>
      </c>
    </row>
    <row r="13" spans="1:1" x14ac:dyDescent="0.2">
      <c r="A13" s="2" t="s">
        <v>21</v>
      </c>
    </row>
    <row r="14" spans="1:1" x14ac:dyDescent="0.2">
      <c r="A14" s="2" t="s">
        <v>22</v>
      </c>
    </row>
    <row r="15" spans="1:1" x14ac:dyDescent="0.2">
      <c r="A15" s="2" t="s">
        <v>23</v>
      </c>
    </row>
    <row r="16" spans="1:1" x14ac:dyDescent="0.2">
      <c r="A16" s="2" t="s">
        <v>24</v>
      </c>
    </row>
    <row r="17" spans="1:1" x14ac:dyDescent="0.2">
      <c r="A17" s="2" t="s">
        <v>25</v>
      </c>
    </row>
    <row r="18" spans="1:1" x14ac:dyDescent="0.2">
      <c r="A18" s="2" t="s">
        <v>26</v>
      </c>
    </row>
    <row r="19" spans="1:1" x14ac:dyDescent="0.2">
      <c r="A19" s="2" t="s">
        <v>27</v>
      </c>
    </row>
    <row r="20" spans="1:1" x14ac:dyDescent="0.2">
      <c r="A20" s="2" t="s">
        <v>28</v>
      </c>
    </row>
    <row r="21" spans="1:1" x14ac:dyDescent="0.2">
      <c r="A21" s="2" t="s">
        <v>29</v>
      </c>
    </row>
    <row r="22" spans="1:1" x14ac:dyDescent="0.2">
      <c r="A22" s="2" t="s">
        <v>30</v>
      </c>
    </row>
    <row r="23" spans="1:1" x14ac:dyDescent="0.2">
      <c r="A23" s="2" t="s">
        <v>31</v>
      </c>
    </row>
    <row r="24" spans="1:1" x14ac:dyDescent="0.2">
      <c r="A24" s="2" t="s">
        <v>32</v>
      </c>
    </row>
    <row r="25" spans="1:1" x14ac:dyDescent="0.2">
      <c r="A25" s="2" t="s">
        <v>33</v>
      </c>
    </row>
    <row r="26" spans="1:1" x14ac:dyDescent="0.2">
      <c r="A26" s="2" t="s">
        <v>34</v>
      </c>
    </row>
    <row r="27" spans="1:1" x14ac:dyDescent="0.2">
      <c r="A27" s="2" t="s">
        <v>35</v>
      </c>
    </row>
    <row r="28" spans="1:1" x14ac:dyDescent="0.2">
      <c r="A28" s="2" t="s">
        <v>36</v>
      </c>
    </row>
    <row r="29" spans="1:1" x14ac:dyDescent="0.2">
      <c r="A29" s="2" t="s">
        <v>37</v>
      </c>
    </row>
    <row r="30" spans="1:1" x14ac:dyDescent="0.2">
      <c r="A30" s="2" t="s">
        <v>38</v>
      </c>
    </row>
    <row r="31" spans="1:1" x14ac:dyDescent="0.2">
      <c r="A31" s="2" t="s">
        <v>39</v>
      </c>
    </row>
    <row r="32" spans="1:1" x14ac:dyDescent="0.2">
      <c r="A32" s="2" t="s">
        <v>40</v>
      </c>
    </row>
    <row r="33" spans="1:1" x14ac:dyDescent="0.2">
      <c r="A33" s="2" t="s">
        <v>41</v>
      </c>
    </row>
    <row r="34" spans="1:1" x14ac:dyDescent="0.2">
      <c r="A34" s="2" t="s">
        <v>42</v>
      </c>
    </row>
    <row r="35" spans="1:1" x14ac:dyDescent="0.2">
      <c r="A35" s="2" t="s">
        <v>43</v>
      </c>
    </row>
    <row r="36" spans="1:1" x14ac:dyDescent="0.2">
      <c r="A36" s="2" t="s">
        <v>44</v>
      </c>
    </row>
    <row r="37" spans="1:1" x14ac:dyDescent="0.2">
      <c r="A37" s="2" t="s">
        <v>45</v>
      </c>
    </row>
    <row r="38" spans="1:1" x14ac:dyDescent="0.2">
      <c r="A38" s="2" t="s">
        <v>46</v>
      </c>
    </row>
    <row r="39" spans="1:1" x14ac:dyDescent="0.2">
      <c r="A39" s="2" t="s">
        <v>47</v>
      </c>
    </row>
    <row r="40" spans="1:1" x14ac:dyDescent="0.2">
      <c r="A40" s="2" t="s">
        <v>48</v>
      </c>
    </row>
    <row r="41" spans="1:1" x14ac:dyDescent="0.2">
      <c r="A41" s="2" t="s">
        <v>49</v>
      </c>
    </row>
    <row r="42" spans="1:1" x14ac:dyDescent="0.2">
      <c r="A42" s="2" t="s">
        <v>50</v>
      </c>
    </row>
    <row r="43" spans="1:1" x14ac:dyDescent="0.2">
      <c r="A43" s="2" t="s">
        <v>51</v>
      </c>
    </row>
    <row r="44" spans="1:1" x14ac:dyDescent="0.2">
      <c r="A44" s="2" t="s">
        <v>52</v>
      </c>
    </row>
    <row r="45" spans="1:1" x14ac:dyDescent="0.2">
      <c r="A45" s="2" t="s">
        <v>53</v>
      </c>
    </row>
    <row r="46" spans="1:1" x14ac:dyDescent="0.2">
      <c r="A46" s="2" t="s">
        <v>54</v>
      </c>
    </row>
    <row r="47" spans="1:1" x14ac:dyDescent="0.2">
      <c r="A47" s="2" t="s">
        <v>55</v>
      </c>
    </row>
    <row r="48" spans="1:1" x14ac:dyDescent="0.2">
      <c r="A48" s="2" t="s">
        <v>56</v>
      </c>
    </row>
    <row r="49" spans="1:1" x14ac:dyDescent="0.2">
      <c r="A49" s="2" t="s">
        <v>57</v>
      </c>
    </row>
    <row r="50" spans="1:1" x14ac:dyDescent="0.2">
      <c r="A50" s="2" t="s">
        <v>58</v>
      </c>
    </row>
    <row r="51" spans="1:1" x14ac:dyDescent="0.2">
      <c r="A51" s="2" t="s">
        <v>59</v>
      </c>
    </row>
    <row r="52" spans="1:1" x14ac:dyDescent="0.2">
      <c r="A52" s="2" t="s">
        <v>60</v>
      </c>
    </row>
    <row r="53" spans="1:1" x14ac:dyDescent="0.2">
      <c r="A53" s="2" t="s">
        <v>61</v>
      </c>
    </row>
    <row r="54" spans="1:1" x14ac:dyDescent="0.2">
      <c r="A54" s="2" t="s">
        <v>62</v>
      </c>
    </row>
    <row r="55" spans="1:1" x14ac:dyDescent="0.2">
      <c r="A55" s="2" t="s">
        <v>63</v>
      </c>
    </row>
    <row r="56" spans="1:1" x14ac:dyDescent="0.2">
      <c r="A56" s="2" t="s">
        <v>64</v>
      </c>
    </row>
    <row r="57" spans="1:1" x14ac:dyDescent="0.2">
      <c r="A57" s="2" t="s">
        <v>65</v>
      </c>
    </row>
    <row r="58" spans="1:1" x14ac:dyDescent="0.2">
      <c r="A58" s="2" t="s">
        <v>66</v>
      </c>
    </row>
    <row r="59" spans="1:1" x14ac:dyDescent="0.2">
      <c r="A59" s="2" t="s">
        <v>67</v>
      </c>
    </row>
    <row r="60" spans="1:1" x14ac:dyDescent="0.2">
      <c r="A60" s="2" t="s">
        <v>68</v>
      </c>
    </row>
    <row r="61" spans="1:1" x14ac:dyDescent="0.2">
      <c r="A61" s="2" t="s">
        <v>69</v>
      </c>
    </row>
    <row r="62" spans="1:1" x14ac:dyDescent="0.2">
      <c r="A62" s="2" t="s">
        <v>70</v>
      </c>
    </row>
    <row r="63" spans="1:1" x14ac:dyDescent="0.2">
      <c r="A63" s="2" t="s">
        <v>71</v>
      </c>
    </row>
    <row r="64" spans="1:1" x14ac:dyDescent="0.2">
      <c r="A64" s="2" t="s">
        <v>72</v>
      </c>
    </row>
    <row r="65" spans="1:1" x14ac:dyDescent="0.2">
      <c r="A65" s="2" t="s">
        <v>73</v>
      </c>
    </row>
    <row r="66" spans="1:1" x14ac:dyDescent="0.2">
      <c r="A66" s="2" t="s">
        <v>74</v>
      </c>
    </row>
    <row r="67" spans="1:1" x14ac:dyDescent="0.2">
      <c r="A67" s="2" t="s">
        <v>75</v>
      </c>
    </row>
    <row r="68" spans="1:1" x14ac:dyDescent="0.2">
      <c r="A68" s="2" t="s">
        <v>76</v>
      </c>
    </row>
    <row r="69" spans="1:1" x14ac:dyDescent="0.2">
      <c r="A69" s="2" t="s">
        <v>77</v>
      </c>
    </row>
    <row r="70" spans="1:1" x14ac:dyDescent="0.2">
      <c r="A70" s="2" t="s">
        <v>78</v>
      </c>
    </row>
    <row r="71" spans="1:1" x14ac:dyDescent="0.2">
      <c r="A71" s="2" t="s">
        <v>79</v>
      </c>
    </row>
    <row r="72" spans="1:1" x14ac:dyDescent="0.2">
      <c r="A72" s="2" t="s">
        <v>80</v>
      </c>
    </row>
    <row r="73" spans="1:1" x14ac:dyDescent="0.2">
      <c r="A73" s="2" t="s">
        <v>81</v>
      </c>
    </row>
    <row r="74" spans="1:1" x14ac:dyDescent="0.2">
      <c r="A74" s="2" t="s">
        <v>82</v>
      </c>
    </row>
    <row r="75" spans="1:1" x14ac:dyDescent="0.2">
      <c r="A75" s="2" t="s">
        <v>83</v>
      </c>
    </row>
    <row r="76" spans="1:1" x14ac:dyDescent="0.2">
      <c r="A76" s="2" t="s">
        <v>84</v>
      </c>
    </row>
    <row r="77" spans="1:1" x14ac:dyDescent="0.2">
      <c r="A77" s="2" t="s">
        <v>85</v>
      </c>
    </row>
    <row r="78" spans="1:1" x14ac:dyDescent="0.2">
      <c r="A78" s="2" t="s">
        <v>86</v>
      </c>
    </row>
    <row r="79" spans="1:1" x14ac:dyDescent="0.2">
      <c r="A79" s="2" t="s">
        <v>87</v>
      </c>
    </row>
    <row r="80" spans="1:1" x14ac:dyDescent="0.2">
      <c r="A80" s="2" t="s">
        <v>88</v>
      </c>
    </row>
    <row r="81" spans="1:1" x14ac:dyDescent="0.2">
      <c r="A81" s="2" t="s">
        <v>89</v>
      </c>
    </row>
    <row r="82" spans="1:1" x14ac:dyDescent="0.2">
      <c r="A82" s="2" t="s">
        <v>90</v>
      </c>
    </row>
    <row r="83" spans="1:1" x14ac:dyDescent="0.2">
      <c r="A83" s="2" t="s">
        <v>91</v>
      </c>
    </row>
    <row r="84" spans="1:1" x14ac:dyDescent="0.2">
      <c r="A84" s="2" t="s">
        <v>92</v>
      </c>
    </row>
    <row r="85" spans="1:1" x14ac:dyDescent="0.2">
      <c r="A85" s="2" t="s">
        <v>93</v>
      </c>
    </row>
    <row r="86" spans="1:1" x14ac:dyDescent="0.2">
      <c r="A86" s="2" t="s">
        <v>94</v>
      </c>
    </row>
    <row r="87" spans="1:1" x14ac:dyDescent="0.2">
      <c r="A87" s="2" t="s">
        <v>95</v>
      </c>
    </row>
    <row r="88" spans="1:1" x14ac:dyDescent="0.2">
      <c r="A88" s="2" t="s">
        <v>96</v>
      </c>
    </row>
    <row r="89" spans="1:1" x14ac:dyDescent="0.2">
      <c r="A89" s="2" t="s">
        <v>97</v>
      </c>
    </row>
    <row r="90" spans="1:1" x14ac:dyDescent="0.2">
      <c r="A90" s="2" t="s">
        <v>98</v>
      </c>
    </row>
    <row r="91" spans="1:1" x14ac:dyDescent="0.2">
      <c r="A91" s="2" t="s">
        <v>99</v>
      </c>
    </row>
    <row r="92" spans="1:1" x14ac:dyDescent="0.2">
      <c r="A92" s="2" t="s">
        <v>100</v>
      </c>
    </row>
    <row r="93" spans="1:1" x14ac:dyDescent="0.2">
      <c r="A93" s="2" t="s">
        <v>101</v>
      </c>
    </row>
    <row r="94" spans="1:1" x14ac:dyDescent="0.2">
      <c r="A94" s="2" t="s">
        <v>102</v>
      </c>
    </row>
    <row r="95" spans="1:1" x14ac:dyDescent="0.2">
      <c r="A95" s="2" t="s">
        <v>103</v>
      </c>
    </row>
    <row r="96" spans="1:1" x14ac:dyDescent="0.2">
      <c r="A96" s="2" t="s">
        <v>104</v>
      </c>
    </row>
    <row r="97" spans="1:1" x14ac:dyDescent="0.2">
      <c r="A97" s="2" t="s">
        <v>105</v>
      </c>
    </row>
    <row r="98" spans="1:1" x14ac:dyDescent="0.2">
      <c r="A98" s="2" t="s">
        <v>106</v>
      </c>
    </row>
    <row r="99" spans="1:1" x14ac:dyDescent="0.2">
      <c r="A99" s="2" t="s">
        <v>107</v>
      </c>
    </row>
    <row r="100" spans="1:1" x14ac:dyDescent="0.2">
      <c r="A100" s="2" t="s">
        <v>108</v>
      </c>
    </row>
    <row r="101" spans="1:1" x14ac:dyDescent="0.2">
      <c r="A101" s="2" t="s">
        <v>109</v>
      </c>
    </row>
    <row r="102" spans="1:1" x14ac:dyDescent="0.2">
      <c r="A102" s="2" t="s">
        <v>110</v>
      </c>
    </row>
    <row r="103" spans="1:1" x14ac:dyDescent="0.2">
      <c r="A103" s="2" t="s">
        <v>111</v>
      </c>
    </row>
    <row r="104" spans="1:1" x14ac:dyDescent="0.2">
      <c r="A104" s="2" t="s">
        <v>112</v>
      </c>
    </row>
    <row r="105" spans="1:1" x14ac:dyDescent="0.2">
      <c r="A105" s="2" t="s">
        <v>113</v>
      </c>
    </row>
    <row r="106" spans="1:1" x14ac:dyDescent="0.2">
      <c r="A106" s="2" t="s">
        <v>114</v>
      </c>
    </row>
    <row r="107" spans="1:1" x14ac:dyDescent="0.2">
      <c r="A107" s="2" t="s">
        <v>115</v>
      </c>
    </row>
    <row r="108" spans="1:1" x14ac:dyDescent="0.2">
      <c r="A108" s="2" t="s">
        <v>116</v>
      </c>
    </row>
    <row r="109" spans="1:1" x14ac:dyDescent="0.2">
      <c r="A109" s="2" t="s">
        <v>117</v>
      </c>
    </row>
    <row r="110" spans="1:1" x14ac:dyDescent="0.2">
      <c r="A110" s="2" t="s">
        <v>118</v>
      </c>
    </row>
    <row r="111" spans="1:1" x14ac:dyDescent="0.2">
      <c r="A111" s="2" t="s">
        <v>119</v>
      </c>
    </row>
    <row r="112" spans="1:1" x14ac:dyDescent="0.2">
      <c r="A112" s="2" t="s">
        <v>120</v>
      </c>
    </row>
    <row r="113" spans="1:1" x14ac:dyDescent="0.2">
      <c r="A113" s="2" t="s">
        <v>121</v>
      </c>
    </row>
    <row r="114" spans="1:1" x14ac:dyDescent="0.2">
      <c r="A114" s="2" t="s">
        <v>122</v>
      </c>
    </row>
    <row r="115" spans="1:1" x14ac:dyDescent="0.2">
      <c r="A115" s="2" t="s">
        <v>123</v>
      </c>
    </row>
    <row r="116" spans="1:1" x14ac:dyDescent="0.2">
      <c r="A116" s="2" t="s">
        <v>124</v>
      </c>
    </row>
    <row r="117" spans="1:1" x14ac:dyDescent="0.2">
      <c r="A117" s="2" t="s">
        <v>125</v>
      </c>
    </row>
    <row r="118" spans="1:1" x14ac:dyDescent="0.2">
      <c r="A118" s="2" t="s">
        <v>126</v>
      </c>
    </row>
    <row r="119" spans="1:1" x14ac:dyDescent="0.2">
      <c r="A119" s="2" t="s">
        <v>127</v>
      </c>
    </row>
    <row r="120" spans="1:1" x14ac:dyDescent="0.2">
      <c r="A120" s="2" t="s">
        <v>128</v>
      </c>
    </row>
    <row r="121" spans="1:1" x14ac:dyDescent="0.2">
      <c r="A121" s="2" t="s">
        <v>129</v>
      </c>
    </row>
    <row r="122" spans="1:1" x14ac:dyDescent="0.2">
      <c r="A122" s="2" t="s">
        <v>130</v>
      </c>
    </row>
    <row r="123" spans="1:1" x14ac:dyDescent="0.2">
      <c r="A123" s="2" t="s">
        <v>131</v>
      </c>
    </row>
    <row r="124" spans="1:1" x14ac:dyDescent="0.2">
      <c r="A124" s="2" t="s">
        <v>132</v>
      </c>
    </row>
    <row r="125" spans="1:1" x14ac:dyDescent="0.2">
      <c r="A125" s="2" t="s">
        <v>133</v>
      </c>
    </row>
    <row r="126" spans="1:1" x14ac:dyDescent="0.2">
      <c r="A126" s="2" t="s">
        <v>134</v>
      </c>
    </row>
    <row r="127" spans="1:1" x14ac:dyDescent="0.2">
      <c r="A127" s="2" t="s">
        <v>135</v>
      </c>
    </row>
    <row r="128" spans="1:1" x14ac:dyDescent="0.2">
      <c r="A128" s="2" t="s">
        <v>136</v>
      </c>
    </row>
    <row r="129" spans="1:1" x14ac:dyDescent="0.2">
      <c r="A129" s="2" t="s">
        <v>137</v>
      </c>
    </row>
    <row r="130" spans="1:1" x14ac:dyDescent="0.2">
      <c r="A130" s="2" t="s">
        <v>138</v>
      </c>
    </row>
    <row r="131" spans="1:1" x14ac:dyDescent="0.2">
      <c r="A131" s="2" t="s">
        <v>139</v>
      </c>
    </row>
    <row r="132" spans="1:1" x14ac:dyDescent="0.2">
      <c r="A132" s="2" t="s">
        <v>140</v>
      </c>
    </row>
    <row r="133" spans="1:1" x14ac:dyDescent="0.2">
      <c r="A133" s="2" t="s">
        <v>141</v>
      </c>
    </row>
    <row r="134" spans="1:1" x14ac:dyDescent="0.2">
      <c r="A134" s="2" t="s">
        <v>142</v>
      </c>
    </row>
    <row r="135" spans="1:1" x14ac:dyDescent="0.2">
      <c r="A135" s="2" t="s">
        <v>143</v>
      </c>
    </row>
    <row r="136" spans="1:1" x14ac:dyDescent="0.2">
      <c r="A136" s="2" t="s">
        <v>144</v>
      </c>
    </row>
    <row r="137" spans="1:1" x14ac:dyDescent="0.2">
      <c r="A137" s="2" t="s">
        <v>145</v>
      </c>
    </row>
    <row r="138" spans="1:1" x14ac:dyDescent="0.2">
      <c r="A138" s="2" t="s">
        <v>146</v>
      </c>
    </row>
    <row r="139" spans="1:1" x14ac:dyDescent="0.2">
      <c r="A139" s="2" t="s">
        <v>147</v>
      </c>
    </row>
    <row r="140" spans="1:1" x14ac:dyDescent="0.2">
      <c r="A140" s="2" t="s">
        <v>148</v>
      </c>
    </row>
    <row r="141" spans="1:1" x14ac:dyDescent="0.2">
      <c r="A141" s="2" t="s">
        <v>149</v>
      </c>
    </row>
    <row r="142" spans="1:1" x14ac:dyDescent="0.2">
      <c r="A142" s="2" t="s">
        <v>150</v>
      </c>
    </row>
    <row r="143" spans="1:1" x14ac:dyDescent="0.2">
      <c r="A143" s="2" t="s">
        <v>151</v>
      </c>
    </row>
    <row r="144" spans="1:1" x14ac:dyDescent="0.2">
      <c r="A144" s="2" t="s">
        <v>152</v>
      </c>
    </row>
    <row r="145" spans="1:1" x14ac:dyDescent="0.2">
      <c r="A145" s="2" t="s">
        <v>153</v>
      </c>
    </row>
    <row r="146" spans="1:1" x14ac:dyDescent="0.2">
      <c r="A146" s="2" t="s">
        <v>154</v>
      </c>
    </row>
    <row r="147" spans="1:1" x14ac:dyDescent="0.2">
      <c r="A147" s="2" t="s">
        <v>155</v>
      </c>
    </row>
    <row r="148" spans="1:1" x14ac:dyDescent="0.2">
      <c r="A148" s="2" t="s">
        <v>156</v>
      </c>
    </row>
    <row r="149" spans="1:1" x14ac:dyDescent="0.2">
      <c r="A149" s="2" t="s">
        <v>157</v>
      </c>
    </row>
    <row r="150" spans="1:1" x14ac:dyDescent="0.2">
      <c r="A150" s="2" t="s">
        <v>158</v>
      </c>
    </row>
    <row r="151" spans="1:1" x14ac:dyDescent="0.2">
      <c r="A151" s="2" t="s">
        <v>159</v>
      </c>
    </row>
    <row r="152" spans="1:1" x14ac:dyDescent="0.2">
      <c r="A152" s="2" t="s">
        <v>160</v>
      </c>
    </row>
    <row r="153" spans="1:1" x14ac:dyDescent="0.2">
      <c r="A153" s="2" t="s">
        <v>161</v>
      </c>
    </row>
    <row r="154" spans="1:1" x14ac:dyDescent="0.2">
      <c r="A154" s="2" t="s">
        <v>162</v>
      </c>
    </row>
    <row r="155" spans="1:1" x14ac:dyDescent="0.2">
      <c r="A155" s="2" t="s">
        <v>163</v>
      </c>
    </row>
    <row r="156" spans="1:1" x14ac:dyDescent="0.2">
      <c r="A156" s="2" t="s">
        <v>164</v>
      </c>
    </row>
    <row r="157" spans="1:1" x14ac:dyDescent="0.2">
      <c r="A157" s="2" t="s">
        <v>165</v>
      </c>
    </row>
    <row r="158" spans="1:1" x14ac:dyDescent="0.2">
      <c r="A158" s="2" t="s">
        <v>166</v>
      </c>
    </row>
    <row r="159" spans="1:1" x14ac:dyDescent="0.2">
      <c r="A159" s="2" t="s">
        <v>167</v>
      </c>
    </row>
    <row r="160" spans="1:1" x14ac:dyDescent="0.2">
      <c r="A160" s="2" t="s">
        <v>168</v>
      </c>
    </row>
    <row r="161" spans="1:1" x14ac:dyDescent="0.2">
      <c r="A161" s="2" t="s">
        <v>169</v>
      </c>
    </row>
    <row r="162" spans="1:1" x14ac:dyDescent="0.2">
      <c r="A162" s="2" t="s">
        <v>170</v>
      </c>
    </row>
    <row r="163" spans="1:1" x14ac:dyDescent="0.2">
      <c r="A163" s="2" t="s">
        <v>171</v>
      </c>
    </row>
    <row r="164" spans="1:1" x14ac:dyDescent="0.2">
      <c r="A164" s="2" t="s">
        <v>172</v>
      </c>
    </row>
    <row r="165" spans="1:1" x14ac:dyDescent="0.2">
      <c r="A165" s="2" t="s">
        <v>173</v>
      </c>
    </row>
    <row r="166" spans="1:1" x14ac:dyDescent="0.2">
      <c r="A166" s="2" t="s">
        <v>174</v>
      </c>
    </row>
    <row r="167" spans="1:1" x14ac:dyDescent="0.2">
      <c r="A167" s="2" t="s">
        <v>175</v>
      </c>
    </row>
    <row r="168" spans="1:1" x14ac:dyDescent="0.2">
      <c r="A168" s="2" t="s">
        <v>176</v>
      </c>
    </row>
    <row r="169" spans="1:1" x14ac:dyDescent="0.2">
      <c r="A169" s="2" t="s">
        <v>177</v>
      </c>
    </row>
    <row r="170" spans="1:1" x14ac:dyDescent="0.2">
      <c r="A170" s="2" t="s">
        <v>178</v>
      </c>
    </row>
    <row r="171" spans="1:1" x14ac:dyDescent="0.2">
      <c r="A171" s="2" t="s">
        <v>179</v>
      </c>
    </row>
    <row r="172" spans="1:1" x14ac:dyDescent="0.2">
      <c r="A172" s="2" t="s">
        <v>180</v>
      </c>
    </row>
    <row r="173" spans="1:1" x14ac:dyDescent="0.2">
      <c r="A173" s="2" t="s">
        <v>181</v>
      </c>
    </row>
    <row r="174" spans="1:1" x14ac:dyDescent="0.2">
      <c r="A174" s="2" t="s">
        <v>182</v>
      </c>
    </row>
    <row r="175" spans="1:1" x14ac:dyDescent="0.2">
      <c r="A175" s="2" t="s">
        <v>183</v>
      </c>
    </row>
    <row r="176" spans="1:1" x14ac:dyDescent="0.2">
      <c r="A176" s="2" t="s">
        <v>184</v>
      </c>
    </row>
    <row r="177" spans="1:1" x14ac:dyDescent="0.2">
      <c r="A177" s="2" t="s">
        <v>185</v>
      </c>
    </row>
    <row r="178" spans="1:1" x14ac:dyDescent="0.2">
      <c r="A178" s="2" t="s">
        <v>186</v>
      </c>
    </row>
    <row r="179" spans="1:1" x14ac:dyDescent="0.2">
      <c r="A179" s="2" t="s">
        <v>187</v>
      </c>
    </row>
    <row r="180" spans="1:1" x14ac:dyDescent="0.2">
      <c r="A180" s="2" t="s">
        <v>188</v>
      </c>
    </row>
    <row r="181" spans="1:1" x14ac:dyDescent="0.2">
      <c r="A181" s="2" t="s">
        <v>189</v>
      </c>
    </row>
    <row r="182" spans="1:1" x14ac:dyDescent="0.2">
      <c r="A182" s="2" t="s">
        <v>190</v>
      </c>
    </row>
    <row r="183" spans="1:1" x14ac:dyDescent="0.2">
      <c r="A183" s="2" t="s">
        <v>191</v>
      </c>
    </row>
    <row r="184" spans="1:1" x14ac:dyDescent="0.2">
      <c r="A184" s="2" t="s">
        <v>192</v>
      </c>
    </row>
    <row r="185" spans="1:1" x14ac:dyDescent="0.2">
      <c r="A185" s="2" t="s">
        <v>193</v>
      </c>
    </row>
    <row r="186" spans="1:1" x14ac:dyDescent="0.2">
      <c r="A186" s="2" t="s">
        <v>194</v>
      </c>
    </row>
    <row r="187" spans="1:1" x14ac:dyDescent="0.2">
      <c r="A187" s="2" t="s">
        <v>195</v>
      </c>
    </row>
    <row r="188" spans="1:1" x14ac:dyDescent="0.2">
      <c r="A188" s="2" t="s">
        <v>196</v>
      </c>
    </row>
    <row r="189" spans="1:1" x14ac:dyDescent="0.2">
      <c r="A189" s="2" t="s">
        <v>197</v>
      </c>
    </row>
    <row r="190" spans="1:1" x14ac:dyDescent="0.2">
      <c r="A190" s="2" t="s">
        <v>198</v>
      </c>
    </row>
    <row r="191" spans="1:1" x14ac:dyDescent="0.2">
      <c r="A191" s="2" t="s">
        <v>199</v>
      </c>
    </row>
    <row r="192" spans="1:1" x14ac:dyDescent="0.2">
      <c r="A192" s="2" t="s">
        <v>200</v>
      </c>
    </row>
    <row r="193" spans="1:1" x14ac:dyDescent="0.2">
      <c r="A193" s="2" t="s">
        <v>201</v>
      </c>
    </row>
    <row r="194" spans="1:1" x14ac:dyDescent="0.2">
      <c r="A194" s="2" t="s">
        <v>202</v>
      </c>
    </row>
    <row r="195" spans="1:1" x14ac:dyDescent="0.2">
      <c r="A195" s="2" t="s">
        <v>203</v>
      </c>
    </row>
    <row r="196" spans="1:1" x14ac:dyDescent="0.2">
      <c r="A196" s="2" t="s">
        <v>204</v>
      </c>
    </row>
    <row r="197" spans="1:1" x14ac:dyDescent="0.2">
      <c r="A197" s="2" t="s">
        <v>205</v>
      </c>
    </row>
    <row r="198" spans="1:1" x14ac:dyDescent="0.2">
      <c r="A198" s="2" t="s">
        <v>206</v>
      </c>
    </row>
    <row r="199" spans="1:1" x14ac:dyDescent="0.2">
      <c r="A199" s="2" t="s">
        <v>207</v>
      </c>
    </row>
    <row r="200" spans="1:1" x14ac:dyDescent="0.2">
      <c r="A200" s="2" t="s">
        <v>208</v>
      </c>
    </row>
    <row r="201" spans="1:1" x14ac:dyDescent="0.2">
      <c r="A201" s="2" t="s">
        <v>209</v>
      </c>
    </row>
    <row r="202" spans="1:1" x14ac:dyDescent="0.2">
      <c r="A202" s="2" t="s">
        <v>210</v>
      </c>
    </row>
    <row r="203" spans="1:1" x14ac:dyDescent="0.2">
      <c r="A203" s="2" t="s">
        <v>211</v>
      </c>
    </row>
    <row r="204" spans="1:1" x14ac:dyDescent="0.2">
      <c r="A204" s="2" t="s">
        <v>212</v>
      </c>
    </row>
    <row r="205" spans="1:1" x14ac:dyDescent="0.2">
      <c r="A205" s="2" t="s">
        <v>213</v>
      </c>
    </row>
    <row r="206" spans="1:1" x14ac:dyDescent="0.2">
      <c r="A206" s="2" t="s">
        <v>214</v>
      </c>
    </row>
    <row r="207" spans="1:1" x14ac:dyDescent="0.2">
      <c r="A207" s="2" t="s">
        <v>215</v>
      </c>
    </row>
    <row r="208" spans="1:1" x14ac:dyDescent="0.2">
      <c r="A208" s="2" t="s">
        <v>216</v>
      </c>
    </row>
    <row r="209" spans="1:1" x14ac:dyDescent="0.2">
      <c r="A209" s="2" t="s">
        <v>217</v>
      </c>
    </row>
    <row r="210" spans="1:1" x14ac:dyDescent="0.2">
      <c r="A210" s="2" t="s">
        <v>218</v>
      </c>
    </row>
    <row r="211" spans="1:1" x14ac:dyDescent="0.2">
      <c r="A211" s="2" t="s">
        <v>219</v>
      </c>
    </row>
    <row r="212" spans="1:1" x14ac:dyDescent="0.2">
      <c r="A212" s="2" t="s">
        <v>220</v>
      </c>
    </row>
    <row r="213" spans="1:1" x14ac:dyDescent="0.2">
      <c r="A213" s="2" t="s">
        <v>221</v>
      </c>
    </row>
    <row r="214" spans="1:1" x14ac:dyDescent="0.2">
      <c r="A214" s="2" t="s">
        <v>22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451EE-C157-3649-8BF9-81512F1AE0C6}">
  <dimension ref="A1:E42"/>
  <sheetViews>
    <sheetView workbookViewId="0">
      <selection activeCell="D11" sqref="D11"/>
    </sheetView>
  </sheetViews>
  <sheetFormatPr baseColWidth="10" defaultRowHeight="16" x14ac:dyDescent="0.2"/>
  <cols>
    <col min="1" max="1" width="8.1640625" style="16" bestFit="1" customWidth="1"/>
    <col min="2" max="2" width="19.1640625" style="16" customWidth="1"/>
    <col min="3" max="3" width="22.5" style="16" bestFit="1" customWidth="1"/>
    <col min="4" max="4" width="19.6640625" style="16" customWidth="1"/>
    <col min="5" max="16384" width="10.83203125" style="16"/>
  </cols>
  <sheetData>
    <row r="1" spans="1:5" ht="17" thickBot="1" x14ac:dyDescent="0.25">
      <c r="A1" s="142" t="s">
        <v>0</v>
      </c>
      <c r="B1" s="143"/>
      <c r="C1" s="143"/>
      <c r="D1" s="143"/>
      <c r="E1" s="144"/>
    </row>
    <row r="2" spans="1:5" ht="17" thickBot="1" x14ac:dyDescent="0.25">
      <c r="A2" s="117" t="s">
        <v>224</v>
      </c>
      <c r="B2" s="118" t="s">
        <v>223</v>
      </c>
      <c r="C2" s="119" t="s">
        <v>305</v>
      </c>
      <c r="D2" s="118" t="s">
        <v>308</v>
      </c>
      <c r="E2" s="118" t="s">
        <v>468</v>
      </c>
    </row>
    <row r="3" spans="1:5" x14ac:dyDescent="0.2">
      <c r="A3" s="120">
        <v>324</v>
      </c>
      <c r="B3" s="121" t="s">
        <v>303</v>
      </c>
      <c r="C3" s="122" t="s">
        <v>304</v>
      </c>
      <c r="D3" s="120" t="s">
        <v>306</v>
      </c>
      <c r="E3" s="39">
        <v>2843</v>
      </c>
    </row>
    <row r="4" spans="1:5" x14ac:dyDescent="0.2">
      <c r="A4" s="123">
        <v>472</v>
      </c>
      <c r="B4" s="124" t="s">
        <v>301</v>
      </c>
      <c r="C4" s="125" t="s">
        <v>302</v>
      </c>
      <c r="D4" s="123" t="s">
        <v>306</v>
      </c>
      <c r="E4" s="64">
        <v>3056</v>
      </c>
    </row>
    <row r="5" spans="1:5" x14ac:dyDescent="0.2">
      <c r="A5" s="123">
        <v>8313</v>
      </c>
      <c r="B5" s="124" t="s">
        <v>299</v>
      </c>
      <c r="C5" s="125" t="s">
        <v>300</v>
      </c>
      <c r="D5" s="123" t="s">
        <v>306</v>
      </c>
      <c r="E5" s="64">
        <v>843</v>
      </c>
    </row>
    <row r="6" spans="1:5" x14ac:dyDescent="0.2">
      <c r="A6" s="123">
        <v>8314</v>
      </c>
      <c r="B6" s="124" t="s">
        <v>297</v>
      </c>
      <c r="C6" s="125" t="s">
        <v>298</v>
      </c>
      <c r="D6" s="123" t="s">
        <v>306</v>
      </c>
      <c r="E6" s="64">
        <v>729</v>
      </c>
    </row>
    <row r="7" spans="1:5" x14ac:dyDescent="0.2">
      <c r="A7" s="123">
        <v>580</v>
      </c>
      <c r="B7" s="124" t="s">
        <v>295</v>
      </c>
      <c r="C7" s="125" t="s">
        <v>296</v>
      </c>
      <c r="D7" s="123" t="s">
        <v>306</v>
      </c>
      <c r="E7" s="64">
        <v>777</v>
      </c>
    </row>
    <row r="8" spans="1:5" x14ac:dyDescent="0.2">
      <c r="A8" s="123">
        <v>657</v>
      </c>
      <c r="B8" s="124" t="s">
        <v>293</v>
      </c>
      <c r="C8" s="125" t="s">
        <v>294</v>
      </c>
      <c r="D8" s="123" t="s">
        <v>306</v>
      </c>
      <c r="E8" s="64">
        <v>532</v>
      </c>
    </row>
    <row r="9" spans="1:5" x14ac:dyDescent="0.2">
      <c r="A9" s="123">
        <v>672</v>
      </c>
      <c r="B9" s="124" t="s">
        <v>291</v>
      </c>
      <c r="C9" s="125" t="s">
        <v>292</v>
      </c>
      <c r="D9" s="123" t="s">
        <v>306</v>
      </c>
      <c r="E9" s="64">
        <v>1863</v>
      </c>
    </row>
    <row r="10" spans="1:5" x14ac:dyDescent="0.2">
      <c r="A10" s="123">
        <v>675</v>
      </c>
      <c r="B10" s="124" t="s">
        <v>289</v>
      </c>
      <c r="C10" s="125" t="s">
        <v>290</v>
      </c>
      <c r="D10" s="123" t="s">
        <v>306</v>
      </c>
      <c r="E10" s="64">
        <v>3418</v>
      </c>
    </row>
    <row r="11" spans="1:5" x14ac:dyDescent="0.2">
      <c r="A11" s="123">
        <v>79577</v>
      </c>
      <c r="B11" s="124" t="s">
        <v>287</v>
      </c>
      <c r="C11" s="125" t="s">
        <v>288</v>
      </c>
      <c r="D11" s="123" t="s">
        <v>306</v>
      </c>
      <c r="E11" s="64">
        <v>531</v>
      </c>
    </row>
    <row r="12" spans="1:5" x14ac:dyDescent="0.2">
      <c r="A12" s="123">
        <v>999</v>
      </c>
      <c r="B12" s="124" t="s">
        <v>285</v>
      </c>
      <c r="C12" s="125" t="s">
        <v>286</v>
      </c>
      <c r="D12" s="123" t="s">
        <v>306</v>
      </c>
      <c r="E12" s="64">
        <v>882</v>
      </c>
    </row>
    <row r="13" spans="1:5" x14ac:dyDescent="0.2">
      <c r="A13" s="123">
        <v>1027</v>
      </c>
      <c r="B13" s="124" t="s">
        <v>283</v>
      </c>
      <c r="C13" s="125" t="s">
        <v>284</v>
      </c>
      <c r="D13" s="123" t="s">
        <v>306</v>
      </c>
      <c r="E13" s="64">
        <v>198</v>
      </c>
    </row>
    <row r="14" spans="1:5" x14ac:dyDescent="0.2">
      <c r="A14" s="123">
        <v>1029</v>
      </c>
      <c r="B14" s="124" t="s">
        <v>281</v>
      </c>
      <c r="C14" s="125" t="s">
        <v>282</v>
      </c>
      <c r="D14" s="123" t="s">
        <v>306</v>
      </c>
      <c r="E14" s="64">
        <v>156</v>
      </c>
    </row>
    <row r="15" spans="1:5" x14ac:dyDescent="0.2">
      <c r="A15" s="123">
        <v>1050</v>
      </c>
      <c r="B15" s="124" t="s">
        <v>279</v>
      </c>
      <c r="C15" s="125" t="s">
        <v>280</v>
      </c>
      <c r="D15" s="123" t="s">
        <v>306</v>
      </c>
      <c r="E15" s="64">
        <v>358</v>
      </c>
    </row>
    <row r="16" spans="1:5" x14ac:dyDescent="0.2">
      <c r="A16" s="123">
        <v>11200</v>
      </c>
      <c r="B16" s="124" t="s">
        <v>277</v>
      </c>
      <c r="C16" s="125" t="s">
        <v>278</v>
      </c>
      <c r="D16" s="123" t="s">
        <v>306</v>
      </c>
      <c r="E16" s="64">
        <v>543</v>
      </c>
    </row>
    <row r="17" spans="1:5" x14ac:dyDescent="0.2">
      <c r="A17" s="123">
        <v>1540</v>
      </c>
      <c r="B17" s="124" t="s">
        <v>275</v>
      </c>
      <c r="C17" s="125" t="s">
        <v>276</v>
      </c>
      <c r="D17" s="123" t="s">
        <v>306</v>
      </c>
      <c r="E17" s="64">
        <v>956</v>
      </c>
    </row>
    <row r="18" spans="1:5" x14ac:dyDescent="0.2">
      <c r="A18" s="123">
        <v>23405</v>
      </c>
      <c r="B18" s="124" t="s">
        <v>273</v>
      </c>
      <c r="C18" s="125" t="s">
        <v>274</v>
      </c>
      <c r="D18" s="123" t="s">
        <v>306</v>
      </c>
      <c r="E18" s="64">
        <v>1922</v>
      </c>
    </row>
    <row r="19" spans="1:5" x14ac:dyDescent="0.2">
      <c r="A19" s="123">
        <v>2271</v>
      </c>
      <c r="B19" s="124" t="s">
        <v>271</v>
      </c>
      <c r="C19" s="125" t="s">
        <v>272</v>
      </c>
      <c r="D19" s="123" t="s">
        <v>306</v>
      </c>
      <c r="E19" s="64">
        <v>510</v>
      </c>
    </row>
    <row r="20" spans="1:5" x14ac:dyDescent="0.2">
      <c r="A20" s="123">
        <v>201163</v>
      </c>
      <c r="B20" s="124" t="s">
        <v>269</v>
      </c>
      <c r="C20" s="125" t="s">
        <v>270</v>
      </c>
      <c r="D20" s="123" t="s">
        <v>306</v>
      </c>
      <c r="E20" s="64">
        <v>579</v>
      </c>
    </row>
    <row r="21" spans="1:5" x14ac:dyDescent="0.2">
      <c r="A21" s="123">
        <v>4149</v>
      </c>
      <c r="B21" s="124" t="s">
        <v>267</v>
      </c>
      <c r="C21" s="125" t="s">
        <v>268</v>
      </c>
      <c r="D21" s="123" t="s">
        <v>306</v>
      </c>
      <c r="E21" s="64">
        <v>160</v>
      </c>
    </row>
    <row r="22" spans="1:5" x14ac:dyDescent="0.2">
      <c r="A22" s="123">
        <v>4221</v>
      </c>
      <c r="B22" s="124" t="s">
        <v>265</v>
      </c>
      <c r="C22" s="125" t="s">
        <v>266</v>
      </c>
      <c r="D22" s="123" t="s">
        <v>306</v>
      </c>
      <c r="E22" s="64">
        <v>610</v>
      </c>
    </row>
    <row r="23" spans="1:5" x14ac:dyDescent="0.2">
      <c r="A23" s="123">
        <v>4292</v>
      </c>
      <c r="B23" s="124" t="s">
        <v>263</v>
      </c>
      <c r="C23" s="125" t="s">
        <v>264</v>
      </c>
      <c r="D23" s="123" t="s">
        <v>306</v>
      </c>
      <c r="E23" s="64">
        <v>756</v>
      </c>
    </row>
    <row r="24" spans="1:5" x14ac:dyDescent="0.2">
      <c r="A24" s="123">
        <v>4436</v>
      </c>
      <c r="B24" s="124" t="s">
        <v>261</v>
      </c>
      <c r="C24" s="125" t="s">
        <v>262</v>
      </c>
      <c r="D24" s="123" t="s">
        <v>306</v>
      </c>
      <c r="E24" s="64">
        <v>934</v>
      </c>
    </row>
    <row r="25" spans="1:5" x14ac:dyDescent="0.2">
      <c r="A25" s="123">
        <v>2956</v>
      </c>
      <c r="B25" s="124" t="s">
        <v>259</v>
      </c>
      <c r="C25" s="125" t="s">
        <v>260</v>
      </c>
      <c r="D25" s="123" t="s">
        <v>306</v>
      </c>
      <c r="E25" s="64">
        <v>1360</v>
      </c>
    </row>
    <row r="26" spans="1:5" x14ac:dyDescent="0.2">
      <c r="A26" s="123">
        <v>4763</v>
      </c>
      <c r="B26" s="124" t="s">
        <v>257</v>
      </c>
      <c r="C26" s="125" t="s">
        <v>258</v>
      </c>
      <c r="D26" s="123" t="s">
        <v>306</v>
      </c>
      <c r="E26" s="64">
        <v>2839</v>
      </c>
    </row>
    <row r="27" spans="1:5" x14ac:dyDescent="0.2">
      <c r="A27" s="123">
        <v>4771</v>
      </c>
      <c r="B27" s="124" t="s">
        <v>255</v>
      </c>
      <c r="C27" s="125" t="s">
        <v>256</v>
      </c>
      <c r="D27" s="123" t="s">
        <v>306</v>
      </c>
      <c r="E27" s="64">
        <v>595</v>
      </c>
    </row>
    <row r="28" spans="1:5" x14ac:dyDescent="0.2">
      <c r="A28" s="123">
        <v>79728</v>
      </c>
      <c r="B28" s="124" t="s">
        <v>253</v>
      </c>
      <c r="C28" s="125" t="s">
        <v>254</v>
      </c>
      <c r="D28" s="123" t="s">
        <v>306</v>
      </c>
      <c r="E28" s="64">
        <v>1186</v>
      </c>
    </row>
    <row r="29" spans="1:5" x14ac:dyDescent="0.2">
      <c r="A29" s="123">
        <v>5727</v>
      </c>
      <c r="B29" s="124" t="s">
        <v>251</v>
      </c>
      <c r="C29" s="125" t="s">
        <v>252</v>
      </c>
      <c r="D29" s="123" t="s">
        <v>306</v>
      </c>
      <c r="E29" s="64">
        <v>1447</v>
      </c>
    </row>
    <row r="30" spans="1:5" x14ac:dyDescent="0.2">
      <c r="A30" s="123">
        <v>5728</v>
      </c>
      <c r="B30" s="124" t="s">
        <v>249</v>
      </c>
      <c r="C30" s="125" t="s">
        <v>250</v>
      </c>
      <c r="D30" s="123" t="s">
        <v>306</v>
      </c>
      <c r="E30" s="64">
        <v>403</v>
      </c>
    </row>
    <row r="31" spans="1:5" x14ac:dyDescent="0.2">
      <c r="A31" s="123">
        <v>5925</v>
      </c>
      <c r="B31" s="124" t="s">
        <v>247</v>
      </c>
      <c r="C31" s="125" t="s">
        <v>248</v>
      </c>
      <c r="D31" s="123" t="s">
        <v>306</v>
      </c>
      <c r="E31" s="64">
        <v>928</v>
      </c>
    </row>
    <row r="32" spans="1:5" x14ac:dyDescent="0.2">
      <c r="A32" s="123">
        <v>6389</v>
      </c>
      <c r="B32" s="124" t="s">
        <v>245</v>
      </c>
      <c r="C32" s="125" t="s">
        <v>246</v>
      </c>
      <c r="D32" s="123" t="s">
        <v>306</v>
      </c>
      <c r="E32" s="64">
        <v>664</v>
      </c>
    </row>
    <row r="33" spans="1:5" x14ac:dyDescent="0.2">
      <c r="A33" s="123">
        <v>4089</v>
      </c>
      <c r="B33" s="124" t="s">
        <v>243</v>
      </c>
      <c r="C33" s="125" t="s">
        <v>244</v>
      </c>
      <c r="D33" s="123" t="s">
        <v>306</v>
      </c>
      <c r="E33" s="64">
        <v>552</v>
      </c>
    </row>
    <row r="34" spans="1:5" x14ac:dyDescent="0.2">
      <c r="A34" s="123">
        <v>6597</v>
      </c>
      <c r="B34" s="124" t="s">
        <v>241</v>
      </c>
      <c r="C34" s="125" t="s">
        <v>242</v>
      </c>
      <c r="D34" s="123" t="s">
        <v>307</v>
      </c>
      <c r="E34" s="64">
        <v>1679</v>
      </c>
    </row>
    <row r="35" spans="1:5" x14ac:dyDescent="0.2">
      <c r="A35" s="123">
        <v>6598</v>
      </c>
      <c r="B35" s="124" t="s">
        <v>239</v>
      </c>
      <c r="C35" s="125" t="s">
        <v>240</v>
      </c>
      <c r="D35" s="123" t="s">
        <v>306</v>
      </c>
      <c r="E35" s="64">
        <v>385</v>
      </c>
    </row>
    <row r="36" spans="1:5" x14ac:dyDescent="0.2">
      <c r="A36" s="123">
        <v>6794</v>
      </c>
      <c r="B36" s="124" t="s">
        <v>237</v>
      </c>
      <c r="C36" s="125" t="s">
        <v>238</v>
      </c>
      <c r="D36" s="123" t="s">
        <v>306</v>
      </c>
      <c r="E36" s="64">
        <v>433</v>
      </c>
    </row>
    <row r="37" spans="1:5" x14ac:dyDescent="0.2">
      <c r="A37" s="123">
        <v>51684</v>
      </c>
      <c r="B37" s="124" t="s">
        <v>235</v>
      </c>
      <c r="C37" s="125" t="s">
        <v>236</v>
      </c>
      <c r="D37" s="123" t="s">
        <v>306</v>
      </c>
      <c r="E37" s="64">
        <v>484</v>
      </c>
    </row>
    <row r="38" spans="1:5" x14ac:dyDescent="0.2">
      <c r="A38" s="123">
        <v>7157</v>
      </c>
      <c r="B38" s="124" t="s">
        <v>233</v>
      </c>
      <c r="C38" s="125" t="s">
        <v>234</v>
      </c>
      <c r="D38" s="123" t="s">
        <v>306</v>
      </c>
      <c r="E38" s="64">
        <v>393</v>
      </c>
    </row>
    <row r="39" spans="1:5" x14ac:dyDescent="0.2">
      <c r="A39" s="123">
        <v>7248</v>
      </c>
      <c r="B39" s="124" t="s">
        <v>231</v>
      </c>
      <c r="C39" s="125" t="s">
        <v>232</v>
      </c>
      <c r="D39" s="123" t="s">
        <v>306</v>
      </c>
      <c r="E39" s="64">
        <v>1164</v>
      </c>
    </row>
    <row r="40" spans="1:5" x14ac:dyDescent="0.2">
      <c r="A40" s="123">
        <v>7249</v>
      </c>
      <c r="B40" s="124" t="s">
        <v>229</v>
      </c>
      <c r="C40" s="125" t="s">
        <v>230</v>
      </c>
      <c r="D40" s="123" t="s">
        <v>306</v>
      </c>
      <c r="E40" s="64">
        <v>1807</v>
      </c>
    </row>
    <row r="41" spans="1:5" x14ac:dyDescent="0.2">
      <c r="A41" s="123">
        <v>7428</v>
      </c>
      <c r="B41" s="124" t="s">
        <v>227</v>
      </c>
      <c r="C41" s="125" t="s">
        <v>228</v>
      </c>
      <c r="D41" s="123" t="s">
        <v>306</v>
      </c>
      <c r="E41" s="64">
        <v>213</v>
      </c>
    </row>
    <row r="42" spans="1:5" ht="17" thickBot="1" x14ac:dyDescent="0.25">
      <c r="A42" s="126">
        <v>7490</v>
      </c>
      <c r="B42" s="127" t="s">
        <v>225</v>
      </c>
      <c r="C42" s="128" t="s">
        <v>226</v>
      </c>
      <c r="D42" s="126" t="s">
        <v>306</v>
      </c>
      <c r="E42" s="41">
        <v>522</v>
      </c>
    </row>
  </sheetData>
  <mergeCells count="1">
    <mergeCell ref="A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D66A2E-2AC4-BF4B-85E7-83EE006393BB}">
  <dimension ref="A1:A17"/>
  <sheetViews>
    <sheetView workbookViewId="0">
      <selection activeCell="A2" sqref="A2"/>
    </sheetView>
  </sheetViews>
  <sheetFormatPr baseColWidth="10" defaultRowHeight="16" x14ac:dyDescent="0.2"/>
  <cols>
    <col min="1" max="1" width="109.5" style="16" bestFit="1" customWidth="1"/>
    <col min="2" max="16384" width="10.83203125" style="16"/>
  </cols>
  <sheetData>
    <row r="1" spans="1:1" ht="17" thickBot="1" x14ac:dyDescent="0.25">
      <c r="A1" s="9" t="s">
        <v>467</v>
      </c>
    </row>
    <row r="2" spans="1:1" x14ac:dyDescent="0.2">
      <c r="A2" s="39" t="s">
        <v>309</v>
      </c>
    </row>
    <row r="3" spans="1:1" x14ac:dyDescent="0.2">
      <c r="A3" s="40" t="s">
        <v>310</v>
      </c>
    </row>
    <row r="4" spans="1:1" x14ac:dyDescent="0.2">
      <c r="A4" s="40" t="s">
        <v>454</v>
      </c>
    </row>
    <row r="5" spans="1:1" x14ac:dyDescent="0.2">
      <c r="A5" s="40" t="s">
        <v>455</v>
      </c>
    </row>
    <row r="6" spans="1:1" x14ac:dyDescent="0.2">
      <c r="A6" s="40" t="s">
        <v>456</v>
      </c>
    </row>
    <row r="7" spans="1:1" x14ac:dyDescent="0.2">
      <c r="A7" s="40" t="s">
        <v>457</v>
      </c>
    </row>
    <row r="8" spans="1:1" x14ac:dyDescent="0.2">
      <c r="A8" s="40" t="s">
        <v>458</v>
      </c>
    </row>
    <row r="9" spans="1:1" x14ac:dyDescent="0.2">
      <c r="A9" s="40" t="s">
        <v>459</v>
      </c>
    </row>
    <row r="10" spans="1:1" x14ac:dyDescent="0.2">
      <c r="A10" s="40" t="s">
        <v>460</v>
      </c>
    </row>
    <row r="11" spans="1:1" x14ac:dyDescent="0.2">
      <c r="A11" s="40" t="s">
        <v>461</v>
      </c>
    </row>
    <row r="12" spans="1:1" x14ac:dyDescent="0.2">
      <c r="A12" s="40" t="s">
        <v>462</v>
      </c>
    </row>
    <row r="13" spans="1:1" x14ac:dyDescent="0.2">
      <c r="A13" s="40" t="s">
        <v>463</v>
      </c>
    </row>
    <row r="14" spans="1:1" x14ac:dyDescent="0.2">
      <c r="A14" s="40" t="s">
        <v>464</v>
      </c>
    </row>
    <row r="15" spans="1:1" x14ac:dyDescent="0.2">
      <c r="A15" s="40" t="s">
        <v>465</v>
      </c>
    </row>
    <row r="16" spans="1:1" x14ac:dyDescent="0.2">
      <c r="A16" s="40" t="s">
        <v>466</v>
      </c>
    </row>
    <row r="17" spans="1:1" ht="17" thickBot="1" x14ac:dyDescent="0.25">
      <c r="A17" s="41" t="s">
        <v>31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F77630-15DF-EB47-9F97-E7736428813C}">
  <dimension ref="A1:R43"/>
  <sheetViews>
    <sheetView workbookViewId="0">
      <selection sqref="A1:XFD1048576"/>
    </sheetView>
  </sheetViews>
  <sheetFormatPr baseColWidth="10" defaultRowHeight="16" x14ac:dyDescent="0.2"/>
  <cols>
    <col min="1" max="4" width="10.83203125" style="16"/>
    <col min="5" max="6" width="12" style="16" customWidth="1"/>
    <col min="7" max="7" width="16.5" style="16" customWidth="1"/>
    <col min="8" max="8" width="15.33203125" style="16" customWidth="1"/>
    <col min="9" max="9" width="15.83203125" style="16" customWidth="1"/>
    <col min="10" max="10" width="13.33203125" style="16" bestFit="1" customWidth="1"/>
    <col min="11" max="11" width="14.5" style="16" customWidth="1"/>
    <col min="12" max="12" width="14.33203125" style="16" customWidth="1"/>
    <col min="13" max="13" width="16.5" style="16" customWidth="1"/>
    <col min="14" max="14" width="15" style="16" customWidth="1"/>
    <col min="15" max="15" width="15.5" style="16" customWidth="1"/>
    <col min="16" max="16" width="16.33203125" style="16" customWidth="1"/>
    <col min="17" max="17" width="10.83203125" style="16" customWidth="1"/>
    <col min="18" max="18" width="12" style="16" customWidth="1"/>
    <col min="19" max="19" width="14.83203125" style="16" customWidth="1"/>
    <col min="20" max="20" width="13.83203125" style="16" customWidth="1"/>
    <col min="21" max="16384" width="10.83203125" style="16"/>
  </cols>
  <sheetData>
    <row r="1" spans="1:18" ht="35" customHeight="1" thickBot="1" x14ac:dyDescent="0.25">
      <c r="A1" s="149" t="s">
        <v>333</v>
      </c>
      <c r="B1" s="150"/>
      <c r="C1" s="150"/>
      <c r="D1" s="150"/>
      <c r="E1" s="150"/>
      <c r="F1" s="150"/>
      <c r="G1" s="150"/>
      <c r="H1" s="150"/>
      <c r="I1" s="150"/>
      <c r="J1" s="150"/>
      <c r="K1" s="150"/>
      <c r="L1" s="150"/>
      <c r="M1" s="150"/>
      <c r="N1" s="150"/>
      <c r="O1" s="150"/>
      <c r="P1" s="150"/>
      <c r="Q1" s="150"/>
      <c r="R1" s="151"/>
    </row>
    <row r="2" spans="1:18" ht="21" customHeight="1" x14ac:dyDescent="0.2">
      <c r="A2" s="154" t="s">
        <v>312</v>
      </c>
      <c r="B2" s="145" t="s">
        <v>313</v>
      </c>
      <c r="C2" s="145" t="s">
        <v>314</v>
      </c>
      <c r="D2" s="145" t="s">
        <v>315</v>
      </c>
      <c r="E2" s="145" t="s">
        <v>345</v>
      </c>
      <c r="F2" s="152" t="s">
        <v>329</v>
      </c>
      <c r="G2" s="145" t="s">
        <v>326</v>
      </c>
      <c r="H2" s="145" t="s">
        <v>327</v>
      </c>
      <c r="I2" s="147" t="s">
        <v>332</v>
      </c>
      <c r="J2" s="147"/>
      <c r="K2" s="147"/>
      <c r="L2" s="147"/>
      <c r="M2" s="147"/>
      <c r="N2" s="147"/>
      <c r="O2" s="147"/>
      <c r="P2" s="147"/>
      <c r="Q2" s="147"/>
      <c r="R2" s="148"/>
    </row>
    <row r="3" spans="1:18" ht="41" customHeight="1" thickBot="1" x14ac:dyDescent="0.25">
      <c r="A3" s="155"/>
      <c r="B3" s="146"/>
      <c r="C3" s="146"/>
      <c r="D3" s="146"/>
      <c r="E3" s="146"/>
      <c r="F3" s="153"/>
      <c r="G3" s="146"/>
      <c r="H3" s="146"/>
      <c r="I3" s="108" t="s">
        <v>316</v>
      </c>
      <c r="J3" s="108" t="s">
        <v>317</v>
      </c>
      <c r="K3" s="108" t="s">
        <v>318</v>
      </c>
      <c r="L3" s="108" t="s">
        <v>319</v>
      </c>
      <c r="M3" s="108" t="s">
        <v>320</v>
      </c>
      <c r="N3" s="108" t="s">
        <v>321</v>
      </c>
      <c r="O3" s="108" t="s">
        <v>322</v>
      </c>
      <c r="P3" s="108" t="s">
        <v>323</v>
      </c>
      <c r="Q3" s="108" t="s">
        <v>324</v>
      </c>
      <c r="R3" s="109" t="s">
        <v>325</v>
      </c>
    </row>
    <row r="4" spans="1:18" x14ac:dyDescent="0.2">
      <c r="A4" s="67" t="s">
        <v>303</v>
      </c>
      <c r="B4" s="70">
        <v>369.76061764001298</v>
      </c>
      <c r="C4" s="70">
        <v>4</v>
      </c>
      <c r="D4" s="69">
        <v>9.4784091607001697E-79</v>
      </c>
      <c r="E4" s="69">
        <v>3.8861477558870697E-77</v>
      </c>
      <c r="F4" s="69" t="s">
        <v>330</v>
      </c>
      <c r="G4" s="70">
        <v>2623</v>
      </c>
      <c r="H4" s="70">
        <v>2957.6</v>
      </c>
      <c r="I4" s="70">
        <v>12.1220861895371</v>
      </c>
      <c r="J4" s="70">
        <v>-17.409036306180599</v>
      </c>
      <c r="K4" s="70">
        <v>6.2918971598605999</v>
      </c>
      <c r="L4" s="70">
        <v>6.2784420790849502</v>
      </c>
      <c r="M4" s="70">
        <v>7.12441620006559</v>
      </c>
      <c r="N4" s="70"/>
      <c r="O4" s="70"/>
      <c r="P4" s="70"/>
      <c r="Q4" s="70"/>
      <c r="R4" s="94"/>
    </row>
    <row r="5" spans="1:18" x14ac:dyDescent="0.2">
      <c r="A5" s="56" t="s">
        <v>281</v>
      </c>
      <c r="B5" s="59">
        <v>280.47153015134597</v>
      </c>
      <c r="C5" s="59">
        <v>6</v>
      </c>
      <c r="D5" s="58">
        <v>1.24526623210993E-57</v>
      </c>
      <c r="E5" s="58">
        <v>5.1055915516507502E-56</v>
      </c>
      <c r="F5" s="58" t="s">
        <v>330</v>
      </c>
      <c r="G5" s="59">
        <v>324</v>
      </c>
      <c r="H5" s="59">
        <v>1173</v>
      </c>
      <c r="I5" s="59">
        <v>-4.3885313561805104</v>
      </c>
      <c r="J5" s="59">
        <v>-8.6520203227525894</v>
      </c>
      <c r="K5" s="59">
        <v>-1.9137445198363301</v>
      </c>
      <c r="L5" s="59">
        <v>0.90225321952003701</v>
      </c>
      <c r="M5" s="59">
        <v>13.9369745897431</v>
      </c>
      <c r="N5" s="59"/>
      <c r="O5" s="59">
        <v>-1.92549234747238</v>
      </c>
      <c r="P5" s="59">
        <v>7.78627719676048</v>
      </c>
      <c r="Q5" s="59"/>
      <c r="R5" s="99"/>
    </row>
    <row r="6" spans="1:18" x14ac:dyDescent="0.2">
      <c r="A6" s="56" t="s">
        <v>257</v>
      </c>
      <c r="B6" s="59">
        <v>194.59713130528701</v>
      </c>
      <c r="C6" s="59">
        <v>4</v>
      </c>
      <c r="D6" s="58">
        <v>5.4490026701642099E-41</v>
      </c>
      <c r="E6" s="58">
        <v>2.2340910947673201E-39</v>
      </c>
      <c r="F6" s="58" t="s">
        <v>330</v>
      </c>
      <c r="G6" s="59">
        <v>6759</v>
      </c>
      <c r="H6" s="59">
        <v>972.2</v>
      </c>
      <c r="I6" s="59">
        <v>2.8486026107861799</v>
      </c>
      <c r="J6" s="59">
        <v>-10.818880367589101</v>
      </c>
      <c r="K6" s="59">
        <v>-3.77457691047087</v>
      </c>
      <c r="L6" s="59">
        <v>3.04454811677792</v>
      </c>
      <c r="M6" s="59">
        <v>9.7471726908360097</v>
      </c>
      <c r="N6" s="59"/>
      <c r="O6" s="59"/>
      <c r="P6" s="59"/>
      <c r="Q6" s="59"/>
      <c r="R6" s="99"/>
    </row>
    <row r="7" spans="1:18" x14ac:dyDescent="0.2">
      <c r="A7" s="56" t="s">
        <v>227</v>
      </c>
      <c r="B7" s="59">
        <v>201.10831103761799</v>
      </c>
      <c r="C7" s="59">
        <v>7</v>
      </c>
      <c r="D7" s="58">
        <v>6.6854765918524804E-40</v>
      </c>
      <c r="E7" s="58">
        <v>2.7410454026595101E-38</v>
      </c>
      <c r="F7" s="58" t="s">
        <v>330</v>
      </c>
      <c r="G7" s="59">
        <v>789</v>
      </c>
      <c r="H7" s="59">
        <v>624</v>
      </c>
      <c r="I7" s="59">
        <v>-10.144720980870099</v>
      </c>
      <c r="J7" s="59">
        <v>-3.4632575440131599</v>
      </c>
      <c r="K7" s="59">
        <v>-3.39273469533914</v>
      </c>
      <c r="L7" s="59">
        <v>-2.17169503615475</v>
      </c>
      <c r="M7" s="59">
        <v>11.536363612474</v>
      </c>
      <c r="N7" s="59">
        <v>5.2768693742676804</v>
      </c>
      <c r="O7" s="59">
        <v>0.56581427491858005</v>
      </c>
      <c r="P7" s="59"/>
      <c r="Q7" s="59"/>
      <c r="R7" s="99">
        <v>1.1336682715275901</v>
      </c>
    </row>
    <row r="8" spans="1:18" x14ac:dyDescent="0.2">
      <c r="A8" s="56" t="s">
        <v>233</v>
      </c>
      <c r="B8" s="59">
        <v>178.036607833555</v>
      </c>
      <c r="C8" s="59">
        <v>5</v>
      </c>
      <c r="D8" s="58">
        <v>1.4051474002118601E-36</v>
      </c>
      <c r="E8" s="58">
        <v>5.76110434086863E-35</v>
      </c>
      <c r="F8" s="58" t="s">
        <v>330</v>
      </c>
      <c r="G8" s="59">
        <v>1916</v>
      </c>
      <c r="H8" s="59">
        <v>16759.599999999999</v>
      </c>
      <c r="I8" s="59">
        <v>11.284213922818299</v>
      </c>
      <c r="J8" s="59">
        <v>-5.7960000741178899</v>
      </c>
      <c r="K8" s="59">
        <v>2.4112879690093401</v>
      </c>
      <c r="L8" s="59">
        <v>3.75544386467927</v>
      </c>
      <c r="M8" s="59">
        <v>-7.0676159346053096</v>
      </c>
      <c r="N8" s="59"/>
      <c r="O8" s="59">
        <v>1.5684560227405799</v>
      </c>
      <c r="P8" s="59"/>
      <c r="Q8" s="59"/>
      <c r="R8" s="99"/>
    </row>
    <row r="9" spans="1:18" x14ac:dyDescent="0.2">
      <c r="A9" s="56" t="s">
        <v>247</v>
      </c>
      <c r="B9" s="59">
        <v>109.51377065003101</v>
      </c>
      <c r="C9" s="59">
        <v>5</v>
      </c>
      <c r="D9" s="58">
        <v>5.1909936137149805E-22</v>
      </c>
      <c r="E9" s="58">
        <v>2.1283073816231399E-20</v>
      </c>
      <c r="F9" s="58" t="s">
        <v>330</v>
      </c>
      <c r="G9" s="59">
        <v>1027</v>
      </c>
      <c r="H9" s="59">
        <v>1487</v>
      </c>
      <c r="I9" s="59">
        <v>4.0882609090506801</v>
      </c>
      <c r="J9" s="59">
        <v>-6.8036743739735801</v>
      </c>
      <c r="K9" s="59">
        <v>-3.5255886258034699</v>
      </c>
      <c r="L9" s="59">
        <v>2.5460911658550698</v>
      </c>
      <c r="M9" s="59">
        <v>7.12058018305353</v>
      </c>
      <c r="N9" s="59">
        <v>1.75492270224414</v>
      </c>
      <c r="O9" s="59"/>
      <c r="P9" s="59"/>
      <c r="Q9" s="59"/>
      <c r="R9" s="99"/>
    </row>
    <row r="10" spans="1:18" x14ac:dyDescent="0.2">
      <c r="A10" s="56" t="s">
        <v>243</v>
      </c>
      <c r="B10" s="59">
        <v>89.041656853755001</v>
      </c>
      <c r="C10" s="59">
        <v>5</v>
      </c>
      <c r="D10" s="58">
        <v>1.06808779686341E-17</v>
      </c>
      <c r="E10" s="58">
        <v>4.3791599671399902E-16</v>
      </c>
      <c r="F10" s="58" t="s">
        <v>330</v>
      </c>
      <c r="G10" s="59">
        <v>387</v>
      </c>
      <c r="H10" s="59">
        <v>1288.5999999999999</v>
      </c>
      <c r="I10" s="59">
        <v>8.7015000013234101</v>
      </c>
      <c r="J10" s="59">
        <v>-2.48973160915263</v>
      </c>
      <c r="K10" s="59">
        <v>0.84279425138644304</v>
      </c>
      <c r="L10" s="59">
        <v>1.5367146234350899</v>
      </c>
      <c r="M10" s="59">
        <v>-6.25137807230701</v>
      </c>
      <c r="N10" s="59"/>
      <c r="O10" s="59">
        <v>-1.80754072858111</v>
      </c>
      <c r="P10" s="59"/>
      <c r="Q10" s="59"/>
      <c r="R10" s="99"/>
    </row>
    <row r="11" spans="1:18" x14ac:dyDescent="0.2">
      <c r="A11" s="56" t="s">
        <v>273</v>
      </c>
      <c r="B11" s="59">
        <v>83.162103089494707</v>
      </c>
      <c r="C11" s="59">
        <v>4</v>
      </c>
      <c r="D11" s="58">
        <v>3.7221609160901398E-17</v>
      </c>
      <c r="E11" s="58">
        <v>1.52608597559695E-15</v>
      </c>
      <c r="F11" s="58" t="s">
        <v>330</v>
      </c>
      <c r="G11" s="59">
        <v>977</v>
      </c>
      <c r="H11" s="59">
        <v>126</v>
      </c>
      <c r="I11" s="59">
        <v>5.1203884739065604</v>
      </c>
      <c r="J11" s="59">
        <v>-0.32836586123723899</v>
      </c>
      <c r="K11" s="59">
        <v>-2.4438843866508</v>
      </c>
      <c r="L11" s="59">
        <v>1.57583974882077</v>
      </c>
      <c r="M11" s="59">
        <v>-8.2016298612655802</v>
      </c>
      <c r="N11" s="59"/>
      <c r="O11" s="59"/>
      <c r="P11" s="59"/>
      <c r="Q11" s="59"/>
      <c r="R11" s="99"/>
    </row>
    <row r="12" spans="1:18" x14ac:dyDescent="0.2">
      <c r="A12" s="56" t="s">
        <v>265</v>
      </c>
      <c r="B12" s="59">
        <v>82.358401241075995</v>
      </c>
      <c r="C12" s="59">
        <v>6</v>
      </c>
      <c r="D12" s="58">
        <v>1.16281637163712E-15</v>
      </c>
      <c r="E12" s="58">
        <v>4.7675471237122103E-14</v>
      </c>
      <c r="F12" s="58" t="s">
        <v>330</v>
      </c>
      <c r="G12" s="59">
        <v>876</v>
      </c>
      <c r="H12" s="59">
        <v>223</v>
      </c>
      <c r="I12" s="59">
        <v>-6.0905116054508204</v>
      </c>
      <c r="J12" s="59">
        <v>-1.47333990802257</v>
      </c>
      <c r="K12" s="59">
        <v>-0.42209195992263299</v>
      </c>
      <c r="L12" s="59">
        <v>0.39258376478271401</v>
      </c>
      <c r="M12" s="59">
        <v>8.0113196070343697</v>
      </c>
      <c r="N12" s="59"/>
      <c r="O12" s="59">
        <v>1.16078728314744</v>
      </c>
      <c r="P12" s="59"/>
      <c r="Q12" s="59">
        <v>2.2190593114803101</v>
      </c>
      <c r="R12" s="99"/>
    </row>
    <row r="13" spans="1:18" x14ac:dyDescent="0.2">
      <c r="A13" s="56" t="s">
        <v>301</v>
      </c>
      <c r="B13" s="59">
        <v>54.911560666719602</v>
      </c>
      <c r="C13" s="59">
        <v>4</v>
      </c>
      <c r="D13" s="58">
        <v>3.3906003654730401E-11</v>
      </c>
      <c r="E13" s="58">
        <v>1.39014614984394E-9</v>
      </c>
      <c r="F13" s="58" t="s">
        <v>330</v>
      </c>
      <c r="G13" s="59">
        <v>5560</v>
      </c>
      <c r="H13" s="59">
        <v>736</v>
      </c>
      <c r="I13" s="59">
        <v>6.6802640683804899</v>
      </c>
      <c r="J13" s="59">
        <v>-5.9571351752716497</v>
      </c>
      <c r="K13" s="59">
        <v>-1.1929563758339301</v>
      </c>
      <c r="L13" s="59">
        <v>0.641897106675553</v>
      </c>
      <c r="M13" s="59">
        <v>-2.00219105895611</v>
      </c>
      <c r="N13" s="59"/>
      <c r="O13" s="59"/>
      <c r="P13" s="59"/>
      <c r="Q13" s="59"/>
      <c r="R13" s="99"/>
    </row>
    <row r="14" spans="1:18" x14ac:dyDescent="0.2">
      <c r="A14" s="56" t="s">
        <v>229</v>
      </c>
      <c r="B14" s="59">
        <v>53.0966704064775</v>
      </c>
      <c r="C14" s="59">
        <v>6</v>
      </c>
      <c r="D14" s="58">
        <v>1.1218560204996199E-9</v>
      </c>
      <c r="E14" s="58">
        <v>4.5996096840484398E-8</v>
      </c>
      <c r="F14" s="58" t="s">
        <v>330</v>
      </c>
      <c r="G14" s="59">
        <v>2064</v>
      </c>
      <c r="H14" s="59">
        <v>255.99999999999901</v>
      </c>
      <c r="I14" s="59">
        <v>-0.77938487058536199</v>
      </c>
      <c r="J14" s="59">
        <v>-4.2686585113873399</v>
      </c>
      <c r="K14" s="59">
        <v>-1.3674309648885801</v>
      </c>
      <c r="L14" s="59">
        <v>-0.195875978906044</v>
      </c>
      <c r="M14" s="59">
        <v>6.0106296517972098</v>
      </c>
      <c r="N14" s="59">
        <v>8.0731227722998206E-2</v>
      </c>
      <c r="O14" s="59">
        <v>2.5707171642569202</v>
      </c>
      <c r="P14" s="59"/>
      <c r="Q14" s="59"/>
      <c r="R14" s="99"/>
    </row>
    <row r="15" spans="1:18" x14ac:dyDescent="0.2">
      <c r="A15" s="56" t="s">
        <v>225</v>
      </c>
      <c r="B15" s="59">
        <v>34.702947208850603</v>
      </c>
      <c r="C15" s="59">
        <v>3</v>
      </c>
      <c r="D15" s="58">
        <v>1.40762739333796E-7</v>
      </c>
      <c r="E15" s="58">
        <v>5.7712723126856398E-6</v>
      </c>
      <c r="F15" s="58" t="s">
        <v>330</v>
      </c>
      <c r="G15" s="59">
        <v>136</v>
      </c>
      <c r="H15" s="59">
        <v>109</v>
      </c>
      <c r="I15" s="59">
        <v>-4.3383576523914504</v>
      </c>
      <c r="J15" s="59">
        <v>-1.12609045410451</v>
      </c>
      <c r="K15" s="59"/>
      <c r="L15" s="59">
        <v>-0.150799840359265</v>
      </c>
      <c r="M15" s="59">
        <v>5.5751077353370402</v>
      </c>
      <c r="N15" s="59"/>
      <c r="O15" s="59"/>
      <c r="P15" s="59"/>
      <c r="Q15" s="59"/>
      <c r="R15" s="99"/>
    </row>
    <row r="16" spans="1:18" x14ac:dyDescent="0.2">
      <c r="A16" s="56" t="s">
        <v>299</v>
      </c>
      <c r="B16" s="59">
        <v>29.5889916869302</v>
      </c>
      <c r="C16" s="59">
        <v>3</v>
      </c>
      <c r="D16" s="58">
        <v>1.68396909537693E-6</v>
      </c>
      <c r="E16" s="58">
        <v>6.9042732910454407E-5</v>
      </c>
      <c r="F16" s="58" t="s">
        <v>330</v>
      </c>
      <c r="G16" s="59">
        <v>159</v>
      </c>
      <c r="H16" s="59">
        <v>141</v>
      </c>
      <c r="I16" s="59">
        <v>-5.2265657829287004</v>
      </c>
      <c r="J16" s="59">
        <v>4.1198656925132298</v>
      </c>
      <c r="K16" s="59">
        <v>2.8223737582950199</v>
      </c>
      <c r="L16" s="59">
        <v>0.63064378172560798</v>
      </c>
      <c r="M16" s="59"/>
      <c r="N16" s="59"/>
      <c r="O16" s="59"/>
      <c r="P16" s="59"/>
      <c r="Q16" s="59"/>
      <c r="R16" s="99"/>
    </row>
    <row r="17" spans="1:18" x14ac:dyDescent="0.2">
      <c r="A17" s="56" t="s">
        <v>261</v>
      </c>
      <c r="B17" s="59">
        <v>32.294491249842203</v>
      </c>
      <c r="C17" s="59">
        <v>6</v>
      </c>
      <c r="D17" s="58">
        <v>1.4327605484612899E-5</v>
      </c>
      <c r="E17" s="59">
        <v>5.87431824869132E-4</v>
      </c>
      <c r="F17" s="58" t="s">
        <v>330</v>
      </c>
      <c r="G17" s="59">
        <v>3235</v>
      </c>
      <c r="H17" s="59">
        <v>97</v>
      </c>
      <c r="I17" s="59">
        <v>1.4793291128525199</v>
      </c>
      <c r="J17" s="59">
        <v>-4.6298172775281001</v>
      </c>
      <c r="K17" s="59">
        <v>6.1416375440979602E-2</v>
      </c>
      <c r="L17" s="59">
        <v>-0.52852766260036599</v>
      </c>
      <c r="M17" s="59">
        <v>3.5867572533087402</v>
      </c>
      <c r="N17" s="59">
        <v>1.01113504304715</v>
      </c>
      <c r="O17" s="59">
        <v>0.56473089330654802</v>
      </c>
      <c r="P17" s="59"/>
      <c r="Q17" s="59"/>
      <c r="R17" s="99"/>
    </row>
    <row r="18" spans="1:18" x14ac:dyDescent="0.2">
      <c r="A18" s="56" t="s">
        <v>251</v>
      </c>
      <c r="B18" s="59">
        <v>29.335459980701899</v>
      </c>
      <c r="C18" s="59">
        <v>5</v>
      </c>
      <c r="D18" s="58">
        <v>1.99254843457494E-5</v>
      </c>
      <c r="E18" s="59">
        <v>8.1694485817572797E-4</v>
      </c>
      <c r="F18" s="58" t="s">
        <v>330</v>
      </c>
      <c r="G18" s="59">
        <v>670</v>
      </c>
      <c r="H18" s="59">
        <v>209</v>
      </c>
      <c r="I18" s="59">
        <v>-4.2052989892739401</v>
      </c>
      <c r="J18" s="59">
        <v>1.7256122671929599</v>
      </c>
      <c r="K18" s="59">
        <v>0.19064050195412699</v>
      </c>
      <c r="L18" s="59">
        <v>1.29000428101988</v>
      </c>
      <c r="M18" s="59">
        <v>3.8377275049682802</v>
      </c>
      <c r="N18" s="59"/>
      <c r="O18" s="59"/>
      <c r="P18" s="59">
        <v>1.1096264473787201</v>
      </c>
      <c r="Q18" s="59"/>
      <c r="R18" s="99"/>
    </row>
    <row r="19" spans="1:18" x14ac:dyDescent="0.2">
      <c r="A19" s="56" t="s">
        <v>291</v>
      </c>
      <c r="B19" s="59">
        <v>24.571135502333</v>
      </c>
      <c r="C19" s="59">
        <v>4</v>
      </c>
      <c r="D19" s="58">
        <v>6.1351592065172702E-5</v>
      </c>
      <c r="E19" s="59">
        <v>2.5154152746720798E-3</v>
      </c>
      <c r="F19" s="58" t="s">
        <v>330</v>
      </c>
      <c r="G19" s="59">
        <v>12950</v>
      </c>
      <c r="H19" s="59">
        <v>176</v>
      </c>
      <c r="I19" s="59">
        <v>4.1766691994856604</v>
      </c>
      <c r="J19" s="59">
        <v>-1.90858176983318</v>
      </c>
      <c r="K19" s="59">
        <v>-3.4912309893162901</v>
      </c>
      <c r="L19" s="59">
        <v>-1.2934894840411699</v>
      </c>
      <c r="M19" s="59">
        <v>-1.26078853251095</v>
      </c>
      <c r="N19" s="59"/>
      <c r="O19" s="59"/>
      <c r="P19" s="59"/>
      <c r="Q19" s="59"/>
      <c r="R19" s="99"/>
    </row>
    <row r="20" spans="1:18" x14ac:dyDescent="0.2">
      <c r="A20" s="56" t="s">
        <v>289</v>
      </c>
      <c r="B20" s="59">
        <v>23.8429099474419</v>
      </c>
      <c r="C20" s="59">
        <v>4</v>
      </c>
      <c r="D20" s="58">
        <v>8.5879460444428498E-5</v>
      </c>
      <c r="E20" s="59">
        <v>3.5210578782215699E-3</v>
      </c>
      <c r="F20" s="58" t="s">
        <v>330</v>
      </c>
      <c r="G20" s="59">
        <v>16761</v>
      </c>
      <c r="H20" s="59">
        <v>361</v>
      </c>
      <c r="I20" s="59">
        <v>4.3920924276884898</v>
      </c>
      <c r="J20" s="59">
        <v>-4.3325833045094599</v>
      </c>
      <c r="K20" s="59">
        <v>-1.5641461773535801</v>
      </c>
      <c r="L20" s="59">
        <v>-0.548181319872456</v>
      </c>
      <c r="M20" s="59">
        <v>0.60385435947645405</v>
      </c>
      <c r="N20" s="59"/>
      <c r="O20" s="59"/>
      <c r="P20" s="59"/>
      <c r="Q20" s="59"/>
      <c r="R20" s="99"/>
    </row>
    <row r="21" spans="1:18" x14ac:dyDescent="0.2">
      <c r="A21" s="56" t="s">
        <v>271</v>
      </c>
      <c r="B21" s="59" t="s">
        <v>328</v>
      </c>
      <c r="C21" s="59">
        <v>6</v>
      </c>
      <c r="D21" s="59">
        <v>1.7359999999999999E-4</v>
      </c>
      <c r="E21" s="59">
        <f>D21*41</f>
        <v>7.1176E-3</v>
      </c>
      <c r="F21" s="58" t="s">
        <v>330</v>
      </c>
      <c r="G21" s="59">
        <v>812</v>
      </c>
      <c r="H21" s="59">
        <v>25</v>
      </c>
      <c r="I21" s="59">
        <v>-1.0626099562157301</v>
      </c>
      <c r="J21" s="59">
        <v>-3.33877000651876</v>
      </c>
      <c r="K21" s="59">
        <v>-1.21850662992865</v>
      </c>
      <c r="L21" s="59">
        <v>-0.26337303808635099</v>
      </c>
      <c r="M21" s="59">
        <v>3.9938249363559799</v>
      </c>
      <c r="N21" s="59"/>
      <c r="O21" s="59">
        <v>-0.12841152959596699</v>
      </c>
      <c r="P21" s="59">
        <v>0.36682074267687997</v>
      </c>
      <c r="Q21" s="59"/>
      <c r="R21" s="99"/>
    </row>
    <row r="22" spans="1:18" x14ac:dyDescent="0.2">
      <c r="A22" s="56" t="s">
        <v>255</v>
      </c>
      <c r="B22" s="59">
        <v>21.920587028262599</v>
      </c>
      <c r="C22" s="59">
        <v>4</v>
      </c>
      <c r="D22" s="59">
        <v>2.0784847598099901E-4</v>
      </c>
      <c r="E22" s="59">
        <v>8.5217875152209504E-3</v>
      </c>
      <c r="F22" s="58" t="s">
        <v>330</v>
      </c>
      <c r="G22" s="59">
        <v>267</v>
      </c>
      <c r="H22" s="59">
        <v>317</v>
      </c>
      <c r="I22" s="59">
        <v>-2.3962971597707701</v>
      </c>
      <c r="J22" s="59">
        <v>-0.73648679819533702</v>
      </c>
      <c r="K22" s="59">
        <v>0.22232193178432499</v>
      </c>
      <c r="L22" s="59">
        <v>2.4562331461518898</v>
      </c>
      <c r="M22" s="59">
        <v>3.5836981822606599</v>
      </c>
      <c r="N22" s="59"/>
      <c r="O22" s="59"/>
      <c r="P22" s="59"/>
      <c r="Q22" s="59"/>
      <c r="R22" s="99"/>
    </row>
    <row r="23" spans="1:18" x14ac:dyDescent="0.2">
      <c r="A23" s="56" t="s">
        <v>249</v>
      </c>
      <c r="B23" s="59">
        <v>19.251282616328499</v>
      </c>
      <c r="C23" s="59">
        <v>4</v>
      </c>
      <c r="D23" s="59">
        <v>7.0144277513004005E-4</v>
      </c>
      <c r="E23" s="59">
        <v>2.8759153780331601E-2</v>
      </c>
      <c r="F23" s="58" t="s">
        <v>330</v>
      </c>
      <c r="G23" s="59">
        <v>1669</v>
      </c>
      <c r="H23" s="59">
        <v>1907.6</v>
      </c>
      <c r="I23" s="59">
        <v>-2.0879749994350498</v>
      </c>
      <c r="J23" s="59">
        <v>-2.0820362809400899</v>
      </c>
      <c r="K23" s="59">
        <v>3.0526512197192401</v>
      </c>
      <c r="L23" s="59">
        <v>1.7505019653432601</v>
      </c>
      <c r="M23" s="59">
        <v>1.4136168176605901</v>
      </c>
      <c r="N23" s="59"/>
      <c r="O23" s="59"/>
      <c r="P23" s="59"/>
      <c r="Q23" s="59"/>
      <c r="R23" s="99"/>
    </row>
    <row r="24" spans="1:18" ht="17" thickBot="1" x14ac:dyDescent="0.25">
      <c r="A24" s="75" t="s">
        <v>239</v>
      </c>
      <c r="B24" s="78">
        <v>20.3607796382766</v>
      </c>
      <c r="C24" s="78">
        <v>5</v>
      </c>
      <c r="D24" s="78">
        <v>1.06912663262527E-3</v>
      </c>
      <c r="E24" s="78">
        <v>4.3834191937636102E-2</v>
      </c>
      <c r="F24" s="77" t="s">
        <v>330</v>
      </c>
      <c r="G24" s="78">
        <v>105</v>
      </c>
      <c r="H24" s="78">
        <v>134</v>
      </c>
      <c r="I24" s="78">
        <v>-1.86726781854198</v>
      </c>
      <c r="J24" s="78">
        <v>-1.87238249661391</v>
      </c>
      <c r="K24" s="78">
        <v>0.75772595532929998</v>
      </c>
      <c r="L24" s="78">
        <v>3.8014151768849902</v>
      </c>
      <c r="M24" s="78">
        <v>1.19399873286356</v>
      </c>
      <c r="N24" s="78"/>
      <c r="O24" s="78">
        <v>0.10043498582322299</v>
      </c>
      <c r="P24" s="78"/>
      <c r="Q24" s="78"/>
      <c r="R24" s="103"/>
    </row>
    <row r="25" spans="1:18" x14ac:dyDescent="0.2">
      <c r="A25" s="67" t="s">
        <v>267</v>
      </c>
      <c r="B25" s="70">
        <v>10.544588071163099</v>
      </c>
      <c r="C25" s="70">
        <v>2</v>
      </c>
      <c r="D25" s="70">
        <v>5.1318244713951904E-3</v>
      </c>
      <c r="E25" s="70">
        <v>0.21040480332720199</v>
      </c>
      <c r="F25" s="70" t="s">
        <v>331</v>
      </c>
      <c r="G25" s="70">
        <v>38</v>
      </c>
      <c r="H25" s="70">
        <v>42</v>
      </c>
      <c r="I25" s="70">
        <v>1.9677103195785901</v>
      </c>
      <c r="J25" s="70">
        <v>0.62055596717619199</v>
      </c>
      <c r="K25" s="70"/>
      <c r="L25" s="70"/>
      <c r="M25" s="70">
        <v>-3.1344156398775098</v>
      </c>
      <c r="N25" s="70"/>
      <c r="O25" s="70"/>
      <c r="P25" s="70"/>
      <c r="Q25" s="70"/>
      <c r="R25" s="94"/>
    </row>
    <row r="26" spans="1:18" x14ac:dyDescent="0.2">
      <c r="A26" s="56" t="s">
        <v>269</v>
      </c>
      <c r="B26" s="59" t="s">
        <v>328</v>
      </c>
      <c r="C26" s="59">
        <v>6</v>
      </c>
      <c r="D26" s="59">
        <v>7.5760000000000003E-3</v>
      </c>
      <c r="E26" s="59">
        <f>D26*41</f>
        <v>0.310616</v>
      </c>
      <c r="F26" s="59" t="s">
        <v>331</v>
      </c>
      <c r="G26" s="59">
        <v>669</v>
      </c>
      <c r="H26" s="59">
        <v>81</v>
      </c>
      <c r="I26" s="59">
        <v>-3.28330617559467</v>
      </c>
      <c r="J26" s="59">
        <v>1.5277385760672799</v>
      </c>
      <c r="K26" s="59">
        <v>1.60263416604377</v>
      </c>
      <c r="L26" s="59">
        <v>1.49686101588413</v>
      </c>
      <c r="M26" s="59">
        <v>0.79094973067697105</v>
      </c>
      <c r="N26" s="59"/>
      <c r="O26" s="59">
        <v>1.2482162119011799</v>
      </c>
      <c r="P26" s="59"/>
      <c r="Q26" s="59">
        <v>-1.7675332636532799</v>
      </c>
      <c r="R26" s="99"/>
    </row>
    <row r="27" spans="1:18" x14ac:dyDescent="0.2">
      <c r="A27" s="56" t="s">
        <v>237</v>
      </c>
      <c r="B27" s="59">
        <v>14.556358851894799</v>
      </c>
      <c r="C27" s="59">
        <v>5</v>
      </c>
      <c r="D27" s="59">
        <v>1.24360672617327E-2</v>
      </c>
      <c r="E27" s="59">
        <v>0.50987875773104196</v>
      </c>
      <c r="F27" s="59" t="s">
        <v>331</v>
      </c>
      <c r="G27" s="59">
        <v>439</v>
      </c>
      <c r="H27" s="59">
        <v>554</v>
      </c>
      <c r="I27" s="59">
        <v>1.98028950623074</v>
      </c>
      <c r="J27" s="59">
        <v>-2.7019935569586599</v>
      </c>
      <c r="K27" s="59">
        <v>-1.43241740349262</v>
      </c>
      <c r="L27" s="59">
        <v>0.63160355321597095</v>
      </c>
      <c r="M27" s="59">
        <v>0.55864499006134405</v>
      </c>
      <c r="N27" s="59">
        <v>2.0369948572388301</v>
      </c>
      <c r="O27" s="59"/>
      <c r="P27" s="59"/>
      <c r="Q27" s="59"/>
      <c r="R27" s="99"/>
    </row>
    <row r="28" spans="1:18" x14ac:dyDescent="0.2">
      <c r="A28" s="56" t="s">
        <v>287</v>
      </c>
      <c r="B28" s="59">
        <v>10.838048058501901</v>
      </c>
      <c r="C28" s="59">
        <v>3</v>
      </c>
      <c r="D28" s="59">
        <v>1.2634633301198401E-2</v>
      </c>
      <c r="E28" s="59">
        <v>0.51801996534913697</v>
      </c>
      <c r="F28" s="59" t="s">
        <v>331</v>
      </c>
      <c r="G28" s="59">
        <v>134</v>
      </c>
      <c r="H28" s="59">
        <v>49</v>
      </c>
      <c r="I28" s="59">
        <v>1.2974822326467701</v>
      </c>
      <c r="J28" s="59">
        <v>1.28581188412039</v>
      </c>
      <c r="K28" s="59">
        <v>-2.6702217710979901</v>
      </c>
      <c r="L28" s="59">
        <v>-1.6070594114347401</v>
      </c>
      <c r="M28" s="59"/>
      <c r="N28" s="59"/>
      <c r="O28" s="59"/>
      <c r="P28" s="59"/>
      <c r="Q28" s="59"/>
      <c r="R28" s="99"/>
    </row>
    <row r="29" spans="1:18" x14ac:dyDescent="0.2">
      <c r="A29" s="56" t="s">
        <v>263</v>
      </c>
      <c r="B29" s="59">
        <v>15.463841325044299</v>
      </c>
      <c r="C29" s="59">
        <v>6</v>
      </c>
      <c r="D29" s="59">
        <v>1.69401788410844E-2</v>
      </c>
      <c r="E29" s="59">
        <v>0.69454733248446099</v>
      </c>
      <c r="F29" s="59" t="s">
        <v>331</v>
      </c>
      <c r="G29" s="59">
        <v>2977</v>
      </c>
      <c r="H29" s="59">
        <v>94</v>
      </c>
      <c r="I29" s="59">
        <v>-0.88401781745581698</v>
      </c>
      <c r="J29" s="59">
        <v>-1.97448977556908</v>
      </c>
      <c r="K29" s="59">
        <v>0.486666534706375</v>
      </c>
      <c r="L29" s="59">
        <v>-0.46191158560463003</v>
      </c>
      <c r="M29" s="59">
        <v>3.1251038923496899</v>
      </c>
      <c r="N29" s="59">
        <v>0.84884088499718302</v>
      </c>
      <c r="O29" s="59">
        <v>-1.4034535834419199</v>
      </c>
      <c r="P29" s="59"/>
      <c r="Q29" s="59"/>
      <c r="R29" s="99"/>
    </row>
    <row r="30" spans="1:18" x14ac:dyDescent="0.2">
      <c r="A30" s="56" t="s">
        <v>297</v>
      </c>
      <c r="B30" s="59">
        <v>5.9981924863857996</v>
      </c>
      <c r="C30" s="59">
        <v>5</v>
      </c>
      <c r="D30" s="59">
        <v>0.30639483708452397</v>
      </c>
      <c r="E30" s="59">
        <v>1</v>
      </c>
      <c r="F30" s="59" t="s">
        <v>331</v>
      </c>
      <c r="G30" s="59">
        <v>397</v>
      </c>
      <c r="H30" s="59">
        <v>548.6</v>
      </c>
      <c r="I30" s="59">
        <v>0.62232086436845302</v>
      </c>
      <c r="J30" s="59">
        <v>-2.0900607994172602</v>
      </c>
      <c r="K30" s="59">
        <v>1.26993649624569</v>
      </c>
      <c r="L30" s="59">
        <v>1.0185425525518299</v>
      </c>
      <c r="M30" s="59">
        <v>-0.15846401233181301</v>
      </c>
      <c r="N30" s="59"/>
      <c r="O30" s="59"/>
      <c r="P30" s="59"/>
      <c r="Q30" s="59">
        <v>-0.37990950280977398</v>
      </c>
      <c r="R30" s="99"/>
    </row>
    <row r="31" spans="1:18" x14ac:dyDescent="0.2">
      <c r="A31" s="56" t="s">
        <v>295</v>
      </c>
      <c r="B31" s="59" t="s">
        <v>328</v>
      </c>
      <c r="C31" s="59">
        <v>4</v>
      </c>
      <c r="D31" s="59">
        <v>0.88449999999999995</v>
      </c>
      <c r="E31" s="59">
        <v>1</v>
      </c>
      <c r="F31" s="59" t="s">
        <v>331</v>
      </c>
      <c r="G31" s="59">
        <v>793</v>
      </c>
      <c r="H31" s="59">
        <v>59</v>
      </c>
      <c r="I31" s="59">
        <v>0.184437984592941</v>
      </c>
      <c r="J31" s="59">
        <v>-0.600361228821781</v>
      </c>
      <c r="K31" s="59">
        <v>0.92323424636422902</v>
      </c>
      <c r="L31" s="59">
        <v>-0.271953823463016</v>
      </c>
      <c r="M31" s="59"/>
      <c r="N31" s="59">
        <v>0.12616490348373699</v>
      </c>
      <c r="O31" s="59"/>
      <c r="P31" s="59"/>
      <c r="Q31" s="59"/>
      <c r="R31" s="99"/>
    </row>
    <row r="32" spans="1:18" x14ac:dyDescent="0.2">
      <c r="A32" s="56" t="s">
        <v>293</v>
      </c>
      <c r="B32" s="59" t="s">
        <v>328</v>
      </c>
      <c r="C32" s="59">
        <v>5</v>
      </c>
      <c r="D32" s="59">
        <v>0.1797</v>
      </c>
      <c r="E32" s="59">
        <v>1</v>
      </c>
      <c r="F32" s="59" t="s">
        <v>331</v>
      </c>
      <c r="G32" s="59">
        <v>304</v>
      </c>
      <c r="H32" s="59">
        <v>42</v>
      </c>
      <c r="I32" s="59">
        <v>-0.36618905942774399</v>
      </c>
      <c r="J32" s="59">
        <v>0.31640820460997299</v>
      </c>
      <c r="K32" s="59">
        <v>-1.1085220305769401</v>
      </c>
      <c r="L32" s="59">
        <v>-0.77555278727204102</v>
      </c>
      <c r="M32" s="59">
        <v>1.74060384507489</v>
      </c>
      <c r="N32" s="59"/>
      <c r="O32" s="59"/>
      <c r="P32" s="59"/>
      <c r="Q32" s="59">
        <v>0.22161414928032799</v>
      </c>
      <c r="R32" s="99"/>
    </row>
    <row r="33" spans="1:18" x14ac:dyDescent="0.2">
      <c r="A33" s="56" t="s">
        <v>285</v>
      </c>
      <c r="B33" s="59">
        <v>13.238816481703401</v>
      </c>
      <c r="C33" s="59">
        <v>6</v>
      </c>
      <c r="D33" s="59">
        <v>3.9396443201545797E-2</v>
      </c>
      <c r="E33" s="59">
        <v>1</v>
      </c>
      <c r="F33" s="59" t="s">
        <v>331</v>
      </c>
      <c r="G33" s="59">
        <v>895</v>
      </c>
      <c r="H33" s="59">
        <v>695</v>
      </c>
      <c r="I33" s="59">
        <v>-0.54818162307640905</v>
      </c>
      <c r="J33" s="59">
        <v>-0.22037120292866699</v>
      </c>
      <c r="K33" s="59">
        <v>0.74056465768826096</v>
      </c>
      <c r="L33" s="59">
        <v>-0.40928275518031798</v>
      </c>
      <c r="M33" s="59">
        <v>-0.69455852690476305</v>
      </c>
      <c r="N33" s="59">
        <v>2.4800149142194599</v>
      </c>
      <c r="O33" s="59"/>
      <c r="P33" s="59"/>
      <c r="Q33" s="59">
        <v>2.43086998652144</v>
      </c>
      <c r="R33" s="99"/>
    </row>
    <row r="34" spans="1:18" x14ac:dyDescent="0.2">
      <c r="A34" s="56" t="s">
        <v>283</v>
      </c>
      <c r="B34" s="59">
        <v>1.49975677046818</v>
      </c>
      <c r="C34" s="59">
        <v>2</v>
      </c>
      <c r="D34" s="59">
        <v>0.47242400298207499</v>
      </c>
      <c r="E34" s="59">
        <v>1</v>
      </c>
      <c r="F34" s="59" t="s">
        <v>331</v>
      </c>
      <c r="G34" s="59">
        <v>95</v>
      </c>
      <c r="H34" s="59">
        <v>195</v>
      </c>
      <c r="I34" s="59">
        <v>0.17118496212832801</v>
      </c>
      <c r="J34" s="59">
        <v>0.34032616202825999</v>
      </c>
      <c r="K34" s="59">
        <v>-1.21309523447126</v>
      </c>
      <c r="L34" s="59"/>
      <c r="M34" s="59"/>
      <c r="N34" s="59"/>
      <c r="O34" s="59"/>
      <c r="P34" s="59"/>
      <c r="Q34" s="59"/>
      <c r="R34" s="99"/>
    </row>
    <row r="35" spans="1:18" x14ac:dyDescent="0.2">
      <c r="A35" s="56" t="s">
        <v>279</v>
      </c>
      <c r="B35" s="59">
        <v>1.1151718616685999</v>
      </c>
      <c r="C35" s="59">
        <v>1</v>
      </c>
      <c r="D35" s="59">
        <v>0.290960457384624</v>
      </c>
      <c r="E35" s="59">
        <v>1</v>
      </c>
      <c r="F35" s="59" t="s">
        <v>331</v>
      </c>
      <c r="G35" s="59">
        <v>28</v>
      </c>
      <c r="H35" s="59">
        <v>52.8</v>
      </c>
      <c r="I35" s="59">
        <v>-1.34663745655547</v>
      </c>
      <c r="J35" s="59">
        <v>1.34663745655547</v>
      </c>
      <c r="K35" s="59"/>
      <c r="L35" s="59"/>
      <c r="M35" s="59"/>
      <c r="N35" s="59"/>
      <c r="O35" s="59"/>
      <c r="P35" s="59"/>
      <c r="Q35" s="59"/>
      <c r="R35" s="99"/>
    </row>
    <row r="36" spans="1:18" x14ac:dyDescent="0.2">
      <c r="A36" s="56" t="s">
        <v>277</v>
      </c>
      <c r="B36" s="59">
        <v>10.417843070665199</v>
      </c>
      <c r="C36" s="59">
        <v>4</v>
      </c>
      <c r="D36" s="59">
        <v>3.3947695032834499E-2</v>
      </c>
      <c r="E36" s="59">
        <v>1</v>
      </c>
      <c r="F36" s="59" t="s">
        <v>331</v>
      </c>
      <c r="G36" s="59">
        <v>1577</v>
      </c>
      <c r="H36" s="59">
        <v>83</v>
      </c>
      <c r="I36" s="59">
        <v>2.40439208754167</v>
      </c>
      <c r="J36" s="59">
        <v>-2.7432156867155499</v>
      </c>
      <c r="K36" s="59">
        <v>-1.0968560006118</v>
      </c>
      <c r="L36" s="59">
        <v>0.56746579593615598</v>
      </c>
      <c r="M36" s="59">
        <v>0.112615754582073</v>
      </c>
      <c r="N36" s="59"/>
      <c r="O36" s="59"/>
      <c r="P36" s="59"/>
      <c r="Q36" s="59"/>
      <c r="R36" s="99"/>
    </row>
    <row r="37" spans="1:18" x14ac:dyDescent="0.2">
      <c r="A37" s="56" t="s">
        <v>275</v>
      </c>
      <c r="B37" s="59" t="s">
        <v>328</v>
      </c>
      <c r="C37" s="59">
        <v>3</v>
      </c>
      <c r="D37" s="59">
        <v>0.4269</v>
      </c>
      <c r="E37" s="59">
        <v>1</v>
      </c>
      <c r="F37" s="59" t="s">
        <v>331</v>
      </c>
      <c r="G37" s="59">
        <v>38</v>
      </c>
      <c r="H37" s="59">
        <v>69</v>
      </c>
      <c r="I37" s="59">
        <v>0.73511930690164395</v>
      </c>
      <c r="J37" s="59">
        <v>0.696799437724957</v>
      </c>
      <c r="K37" s="59">
        <v>-1.07670756905256</v>
      </c>
      <c r="L37" s="59">
        <v>-1.26815913227489</v>
      </c>
      <c r="M37" s="59"/>
      <c r="N37" s="59"/>
      <c r="O37" s="59"/>
      <c r="P37" s="59"/>
      <c r="Q37" s="59"/>
      <c r="R37" s="99"/>
    </row>
    <row r="38" spans="1:18" x14ac:dyDescent="0.2">
      <c r="A38" s="56" t="s">
        <v>259</v>
      </c>
      <c r="B38" s="59" t="s">
        <v>328</v>
      </c>
      <c r="C38" s="59">
        <v>5</v>
      </c>
      <c r="D38" s="59">
        <v>4.7719999999999999E-2</v>
      </c>
      <c r="E38" s="59">
        <v>1</v>
      </c>
      <c r="F38" s="59" t="s">
        <v>331</v>
      </c>
      <c r="G38" s="59">
        <v>3492</v>
      </c>
      <c r="H38" s="59">
        <v>136</v>
      </c>
      <c r="I38" s="59">
        <v>-1.42551445335878</v>
      </c>
      <c r="J38" s="59">
        <v>-0.110291164011284</v>
      </c>
      <c r="K38" s="59">
        <v>1.0444871077903699</v>
      </c>
      <c r="L38" s="59">
        <v>-1.0669982334573</v>
      </c>
      <c r="M38" s="59">
        <v>2.57175855569001</v>
      </c>
      <c r="N38" s="59"/>
      <c r="O38" s="59">
        <v>0.95003169741418103</v>
      </c>
      <c r="P38" s="59"/>
      <c r="Q38" s="59"/>
      <c r="R38" s="99"/>
    </row>
    <row r="39" spans="1:18" x14ac:dyDescent="0.2">
      <c r="A39" s="56" t="s">
        <v>253</v>
      </c>
      <c r="B39" s="59" t="s">
        <v>328</v>
      </c>
      <c r="C39" s="59">
        <v>4</v>
      </c>
      <c r="D39" s="59">
        <v>3.6650000000000002E-2</v>
      </c>
      <c r="E39" s="59">
        <v>1</v>
      </c>
      <c r="F39" s="59" t="s">
        <v>331</v>
      </c>
      <c r="G39" s="59">
        <v>2480</v>
      </c>
      <c r="H39" s="59">
        <v>91</v>
      </c>
      <c r="I39" s="59">
        <v>2.5224285515854898</v>
      </c>
      <c r="J39" s="59">
        <v>-2.0197838227524101</v>
      </c>
      <c r="K39" s="59">
        <v>-1.85357969076913</v>
      </c>
      <c r="L39" s="59">
        <v>0.52048409646551197</v>
      </c>
      <c r="M39" s="59"/>
      <c r="N39" s="59"/>
      <c r="O39" s="59"/>
      <c r="P39" s="59"/>
      <c r="Q39" s="59">
        <v>-0.58860497100297104</v>
      </c>
      <c r="R39" s="99"/>
    </row>
    <row r="40" spans="1:18" x14ac:dyDescent="0.2">
      <c r="A40" s="56" t="s">
        <v>245</v>
      </c>
      <c r="B40" s="59" t="s">
        <v>328</v>
      </c>
      <c r="C40" s="59">
        <v>5</v>
      </c>
      <c r="D40" s="59">
        <v>3.347E-2</v>
      </c>
      <c r="E40" s="59">
        <v>1</v>
      </c>
      <c r="F40" s="59" t="s">
        <v>331</v>
      </c>
      <c r="G40" s="59">
        <v>454</v>
      </c>
      <c r="H40" s="59">
        <v>37</v>
      </c>
      <c r="I40" s="59">
        <v>0.47811961656766799</v>
      </c>
      <c r="J40" s="59">
        <v>-0.131357352663657</v>
      </c>
      <c r="K40" s="59">
        <v>-1.6352031399799001</v>
      </c>
      <c r="L40" s="59">
        <v>-0.52383356786367996</v>
      </c>
      <c r="M40" s="59">
        <v>2.20094418616877</v>
      </c>
      <c r="N40" s="59"/>
      <c r="O40" s="59"/>
      <c r="P40" s="59"/>
      <c r="Q40" s="59">
        <v>-1.14263735456273</v>
      </c>
      <c r="R40" s="99"/>
    </row>
    <row r="41" spans="1:18" x14ac:dyDescent="0.2">
      <c r="A41" s="56" t="s">
        <v>241</v>
      </c>
      <c r="B41" s="59">
        <v>9.6818423863272791</v>
      </c>
      <c r="C41" s="59">
        <v>4</v>
      </c>
      <c r="D41" s="59">
        <v>4.6141954348568E-2</v>
      </c>
      <c r="E41" s="59">
        <v>1</v>
      </c>
      <c r="F41" s="59" t="s">
        <v>331</v>
      </c>
      <c r="G41" s="59">
        <v>302</v>
      </c>
      <c r="H41" s="59">
        <v>430</v>
      </c>
      <c r="I41" s="59">
        <v>2.0998398958846698</v>
      </c>
      <c r="J41" s="59">
        <v>0.14228872095735301</v>
      </c>
      <c r="K41" s="59">
        <v>-0.42596253656046101</v>
      </c>
      <c r="L41" s="59">
        <v>1.40977214952943</v>
      </c>
      <c r="M41" s="59">
        <v>-2.5556113020590598</v>
      </c>
      <c r="N41" s="59"/>
      <c r="O41" s="59"/>
      <c r="P41" s="59"/>
      <c r="Q41" s="59"/>
      <c r="R41" s="99"/>
    </row>
    <row r="42" spans="1:18" x14ac:dyDescent="0.2">
      <c r="A42" s="56" t="s">
        <v>235</v>
      </c>
      <c r="B42" s="59">
        <v>0.221702242174558</v>
      </c>
      <c r="C42" s="59">
        <v>3</v>
      </c>
      <c r="D42" s="59">
        <v>0.97401203492903099</v>
      </c>
      <c r="E42" s="59">
        <v>1</v>
      </c>
      <c r="F42" s="59" t="s">
        <v>331</v>
      </c>
      <c r="G42" s="59">
        <v>109</v>
      </c>
      <c r="H42" s="59">
        <v>62</v>
      </c>
      <c r="I42" s="59">
        <v>0.28826807420606299</v>
      </c>
      <c r="J42" s="59">
        <v>0.13052005447700099</v>
      </c>
      <c r="K42" s="59">
        <v>-0.31568377827468003</v>
      </c>
      <c r="L42" s="59">
        <v>-0.30808647219888402</v>
      </c>
      <c r="M42" s="59"/>
      <c r="N42" s="59"/>
      <c r="O42" s="59"/>
      <c r="P42" s="59"/>
      <c r="Q42" s="59"/>
      <c r="R42" s="99"/>
    </row>
    <row r="43" spans="1:18" ht="17" thickBot="1" x14ac:dyDescent="0.25">
      <c r="A43" s="75" t="s">
        <v>231</v>
      </c>
      <c r="B43" s="78">
        <v>8.3931998106725896</v>
      </c>
      <c r="C43" s="78">
        <v>5</v>
      </c>
      <c r="D43" s="78">
        <v>0.135855719653903</v>
      </c>
      <c r="E43" s="78">
        <v>1</v>
      </c>
      <c r="F43" s="78" t="s">
        <v>331</v>
      </c>
      <c r="G43" s="78">
        <v>1017</v>
      </c>
      <c r="H43" s="78">
        <v>267</v>
      </c>
      <c r="I43" s="78">
        <v>1.3560465941653801</v>
      </c>
      <c r="J43" s="78">
        <v>-1.4505764132235299</v>
      </c>
      <c r="K43" s="78">
        <v>-1.5856812605138999</v>
      </c>
      <c r="L43" s="78">
        <v>0.13726772542458399</v>
      </c>
      <c r="M43" s="78">
        <v>1.8625361004519601</v>
      </c>
      <c r="N43" s="78">
        <v>0.59643983981800097</v>
      </c>
      <c r="O43" s="78"/>
      <c r="P43" s="78"/>
      <c r="Q43" s="78"/>
      <c r="R43" s="103"/>
    </row>
  </sheetData>
  <autoFilter ref="A3:T3" xr:uid="{CCF77630-15DF-EB47-9F97-E7736428813C}"/>
  <mergeCells count="10">
    <mergeCell ref="H2:H3"/>
    <mergeCell ref="I2:R2"/>
    <mergeCell ref="A1:R1"/>
    <mergeCell ref="F2:F3"/>
    <mergeCell ref="A2:A3"/>
    <mergeCell ref="B2:B3"/>
    <mergeCell ref="C2:C3"/>
    <mergeCell ref="D2:D3"/>
    <mergeCell ref="E2:E3"/>
    <mergeCell ref="G2:G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45E7B-816F-3D44-B3EA-5BAE6E56CDA4}">
  <dimension ref="A1:R43"/>
  <sheetViews>
    <sheetView workbookViewId="0">
      <selection sqref="A1:XFD1048576"/>
    </sheetView>
  </sheetViews>
  <sheetFormatPr baseColWidth="10" defaultRowHeight="16" x14ac:dyDescent="0.2"/>
  <cols>
    <col min="1" max="4" width="10.83203125" style="16"/>
    <col min="5" max="6" width="12" style="16" customWidth="1"/>
    <col min="7" max="7" width="16.5" style="16" customWidth="1"/>
    <col min="8" max="8" width="15.33203125" style="16" customWidth="1"/>
    <col min="9" max="9" width="15.83203125" style="16" customWidth="1"/>
    <col min="10" max="10" width="13.33203125" style="16" bestFit="1" customWidth="1"/>
    <col min="11" max="11" width="14.5" style="16" customWidth="1"/>
    <col min="12" max="12" width="14.33203125" style="16" customWidth="1"/>
    <col min="13" max="13" width="16.5" style="16" customWidth="1"/>
    <col min="14" max="14" width="15" style="16" customWidth="1"/>
    <col min="15" max="15" width="15.5" style="16" customWidth="1"/>
    <col min="16" max="16" width="16.33203125" style="16" customWidth="1"/>
    <col min="17" max="17" width="10.83203125" style="16" customWidth="1"/>
    <col min="18" max="18" width="12" style="16" customWidth="1"/>
    <col min="19" max="19" width="14.83203125" style="16" customWidth="1"/>
    <col min="20" max="20" width="13.83203125" style="16" customWidth="1"/>
    <col min="21" max="16384" width="10.83203125" style="16"/>
  </cols>
  <sheetData>
    <row r="1" spans="1:18" ht="35" customHeight="1" thickBot="1" x14ac:dyDescent="0.25">
      <c r="A1" s="149" t="s">
        <v>334</v>
      </c>
      <c r="B1" s="150"/>
      <c r="C1" s="150"/>
      <c r="D1" s="150"/>
      <c r="E1" s="150"/>
      <c r="F1" s="150"/>
      <c r="G1" s="150"/>
      <c r="H1" s="150"/>
      <c r="I1" s="150"/>
      <c r="J1" s="150"/>
      <c r="K1" s="150"/>
      <c r="L1" s="150"/>
      <c r="M1" s="150"/>
      <c r="N1" s="150"/>
      <c r="O1" s="150"/>
      <c r="P1" s="150"/>
      <c r="Q1" s="150"/>
      <c r="R1" s="151"/>
    </row>
    <row r="2" spans="1:18" ht="21" customHeight="1" x14ac:dyDescent="0.2">
      <c r="A2" s="156" t="s">
        <v>312</v>
      </c>
      <c r="B2" s="145" t="s">
        <v>313</v>
      </c>
      <c r="C2" s="145" t="s">
        <v>314</v>
      </c>
      <c r="D2" s="145" t="s">
        <v>315</v>
      </c>
      <c r="E2" s="145" t="s">
        <v>344</v>
      </c>
      <c r="F2" s="152" t="s">
        <v>329</v>
      </c>
      <c r="G2" s="145" t="s">
        <v>326</v>
      </c>
      <c r="H2" s="145" t="s">
        <v>327</v>
      </c>
      <c r="I2" s="147" t="s">
        <v>332</v>
      </c>
      <c r="J2" s="147"/>
      <c r="K2" s="147"/>
      <c r="L2" s="147"/>
      <c r="M2" s="147"/>
      <c r="N2" s="147"/>
      <c r="O2" s="147"/>
      <c r="P2" s="147"/>
      <c r="Q2" s="147"/>
      <c r="R2" s="148"/>
    </row>
    <row r="3" spans="1:18" ht="41" customHeight="1" thickBot="1" x14ac:dyDescent="0.25">
      <c r="A3" s="157"/>
      <c r="B3" s="146"/>
      <c r="C3" s="146"/>
      <c r="D3" s="146"/>
      <c r="E3" s="146"/>
      <c r="F3" s="153"/>
      <c r="G3" s="146"/>
      <c r="H3" s="146"/>
      <c r="I3" s="108" t="s">
        <v>316</v>
      </c>
      <c r="J3" s="108" t="s">
        <v>317</v>
      </c>
      <c r="K3" s="108" t="s">
        <v>318</v>
      </c>
      <c r="L3" s="108" t="s">
        <v>319</v>
      </c>
      <c r="M3" s="108" t="s">
        <v>320</v>
      </c>
      <c r="N3" s="108" t="s">
        <v>321</v>
      </c>
      <c r="O3" s="108" t="s">
        <v>322</v>
      </c>
      <c r="P3" s="108" t="s">
        <v>323</v>
      </c>
      <c r="Q3" s="108" t="s">
        <v>324</v>
      </c>
      <c r="R3" s="109" t="s">
        <v>325</v>
      </c>
    </row>
    <row r="4" spans="1:18" x14ac:dyDescent="0.2">
      <c r="A4" s="67" t="s">
        <v>273</v>
      </c>
      <c r="B4" s="70">
        <v>639.15521640590305</v>
      </c>
      <c r="C4" s="70">
        <v>4</v>
      </c>
      <c r="D4" s="69">
        <v>5.18968982571075E-137</v>
      </c>
      <c r="E4" s="69">
        <f>D4*37</f>
        <v>1.9201852355129776E-135</v>
      </c>
      <c r="F4" s="69" t="s">
        <v>330</v>
      </c>
      <c r="G4" s="70">
        <v>977</v>
      </c>
      <c r="H4" s="70">
        <v>313</v>
      </c>
      <c r="I4" s="70">
        <v>12.6831511061479</v>
      </c>
      <c r="J4" s="70">
        <v>5.66019422437311</v>
      </c>
      <c r="K4" s="70">
        <v>3.88074998547454</v>
      </c>
      <c r="L4" s="70">
        <v>3.9655004294058198</v>
      </c>
      <c r="M4" s="70">
        <v>-25.1639805263905</v>
      </c>
      <c r="N4" s="70"/>
      <c r="O4" s="70"/>
      <c r="P4" s="70"/>
      <c r="Q4" s="70"/>
      <c r="R4" s="94"/>
    </row>
    <row r="5" spans="1:18" x14ac:dyDescent="0.2">
      <c r="A5" s="56" t="s">
        <v>233</v>
      </c>
      <c r="B5" s="59">
        <v>616.417461674023</v>
      </c>
      <c r="C5" s="59">
        <v>5</v>
      </c>
      <c r="D5" s="58">
        <v>5.7331334000900901E-131</v>
      </c>
      <c r="E5" s="58">
        <f t="shared" ref="E5:E29" si="0">D5*37</f>
        <v>2.1212593580333334E-129</v>
      </c>
      <c r="F5" s="58" t="s">
        <v>330</v>
      </c>
      <c r="G5" s="59">
        <v>1916</v>
      </c>
      <c r="H5" s="59">
        <v>24131.599999999999</v>
      </c>
      <c r="I5" s="59">
        <v>20.584573653757001</v>
      </c>
      <c r="J5" s="59">
        <v>-4.02482919994761</v>
      </c>
      <c r="K5" s="59">
        <v>7.0441882377139002</v>
      </c>
      <c r="L5" s="59">
        <v>9.1401535877646403</v>
      </c>
      <c r="M5" s="59">
        <v>-16.9467839353869</v>
      </c>
      <c r="N5" s="59"/>
      <c r="O5" s="59">
        <v>2.4037756079423098</v>
      </c>
      <c r="P5" s="59"/>
      <c r="Q5" s="59"/>
      <c r="R5" s="99"/>
    </row>
    <row r="6" spans="1:18" x14ac:dyDescent="0.2">
      <c r="A6" s="56" t="s">
        <v>303</v>
      </c>
      <c r="B6" s="59">
        <v>487.57143902740597</v>
      </c>
      <c r="C6" s="59">
        <v>4</v>
      </c>
      <c r="D6" s="58">
        <v>3.2658281369741598E-104</v>
      </c>
      <c r="E6" s="58">
        <f t="shared" si="0"/>
        <v>1.2083564106804392E-102</v>
      </c>
      <c r="F6" s="58" t="s">
        <v>330</v>
      </c>
      <c r="G6" s="59">
        <v>2623</v>
      </c>
      <c r="H6" s="59">
        <v>5043.3999999999996</v>
      </c>
      <c r="I6" s="59">
        <v>9.3467574419874495</v>
      </c>
      <c r="J6" s="59">
        <v>-16.2798855365454</v>
      </c>
      <c r="K6" s="59">
        <v>10.7439809297853</v>
      </c>
      <c r="L6" s="59">
        <v>10.054715235432001</v>
      </c>
      <c r="M6" s="59">
        <v>9.3913667597269992</v>
      </c>
      <c r="N6" s="59"/>
      <c r="O6" s="59"/>
      <c r="P6" s="59"/>
      <c r="Q6" s="59"/>
      <c r="R6" s="99"/>
    </row>
    <row r="7" spans="1:18" x14ac:dyDescent="0.2">
      <c r="A7" s="56" t="s">
        <v>227</v>
      </c>
      <c r="B7" s="59">
        <v>491.83782420945403</v>
      </c>
      <c r="C7" s="59">
        <v>7</v>
      </c>
      <c r="D7" s="58">
        <v>4.5561344321275397E-102</v>
      </c>
      <c r="E7" s="58">
        <f t="shared" si="0"/>
        <v>1.6857697398871898E-100</v>
      </c>
      <c r="F7" s="58" t="s">
        <v>330</v>
      </c>
      <c r="G7" s="59">
        <v>789</v>
      </c>
      <c r="H7" s="59">
        <v>2289</v>
      </c>
      <c r="I7" s="59">
        <v>-17.598563776206699</v>
      </c>
      <c r="J7" s="59">
        <v>-1.6522723591921</v>
      </c>
      <c r="K7" s="59">
        <v>-1.2870901755867701</v>
      </c>
      <c r="L7" s="59">
        <v>-1.2647776370253501</v>
      </c>
      <c r="M7" s="59">
        <v>17.9881531464764</v>
      </c>
      <c r="N7" s="59">
        <v>9.8173755855101401</v>
      </c>
      <c r="O7" s="59">
        <v>-0.49334897203612998</v>
      </c>
      <c r="P7" s="59"/>
      <c r="Q7" s="59"/>
      <c r="R7" s="99">
        <v>2.11086300853826</v>
      </c>
    </row>
    <row r="8" spans="1:18" x14ac:dyDescent="0.2">
      <c r="A8" s="56" t="s">
        <v>225</v>
      </c>
      <c r="B8" s="59">
        <v>375.32486668128502</v>
      </c>
      <c r="C8" s="59">
        <v>4</v>
      </c>
      <c r="D8" s="58">
        <v>5.95560891340402E-80</v>
      </c>
      <c r="E8" s="58">
        <f t="shared" si="0"/>
        <v>2.2035752979594876E-78</v>
      </c>
      <c r="F8" s="58" t="s">
        <v>330</v>
      </c>
      <c r="G8" s="59">
        <v>139</v>
      </c>
      <c r="H8" s="59">
        <v>695.8</v>
      </c>
      <c r="I8" s="59">
        <v>-12.1617755208028</v>
      </c>
      <c r="J8" s="59">
        <v>0.66094870042659404</v>
      </c>
      <c r="K8" s="59">
        <v>-0.52105474677145502</v>
      </c>
      <c r="L8" s="59">
        <v>4.8361541929688796</v>
      </c>
      <c r="M8" s="59">
        <v>18.090806332250999</v>
      </c>
      <c r="N8" s="59"/>
      <c r="O8" s="59"/>
      <c r="P8" s="59"/>
      <c r="Q8" s="59"/>
      <c r="R8" s="99"/>
    </row>
    <row r="9" spans="1:18" x14ac:dyDescent="0.2">
      <c r="A9" s="56" t="s">
        <v>281</v>
      </c>
      <c r="B9" s="59">
        <v>274.53905694865898</v>
      </c>
      <c r="C9" s="59">
        <v>6</v>
      </c>
      <c r="D9" s="58">
        <v>2.3176451005299599E-56</v>
      </c>
      <c r="E9" s="58">
        <f t="shared" si="0"/>
        <v>8.5752868719608518E-55</v>
      </c>
      <c r="F9" s="58" t="s">
        <v>330</v>
      </c>
      <c r="G9" s="59">
        <v>324</v>
      </c>
      <c r="H9" s="59">
        <v>1428</v>
      </c>
      <c r="I9" s="59">
        <v>-0.71260874898018001</v>
      </c>
      <c r="J9" s="59">
        <v>-10.9686930125247</v>
      </c>
      <c r="K9" s="59">
        <v>-2.5515864004956801</v>
      </c>
      <c r="L9" s="59">
        <v>-0.178468432185663</v>
      </c>
      <c r="M9" s="59">
        <v>12.702940818754</v>
      </c>
      <c r="N9" s="59"/>
      <c r="O9" s="59">
        <v>-0.36547224691150199</v>
      </c>
      <c r="P9" s="59">
        <v>8.6068845599225092</v>
      </c>
      <c r="Q9" s="59"/>
      <c r="R9" s="99"/>
    </row>
    <row r="10" spans="1:18" x14ac:dyDescent="0.2">
      <c r="A10" s="56" t="s">
        <v>257</v>
      </c>
      <c r="B10" s="59">
        <v>236.20726956502801</v>
      </c>
      <c r="C10" s="59">
        <v>4</v>
      </c>
      <c r="D10" s="58">
        <v>6.0837048566915603E-50</v>
      </c>
      <c r="E10" s="58">
        <f t="shared" si="0"/>
        <v>2.2509707969758774E-48</v>
      </c>
      <c r="F10" s="58" t="s">
        <v>330</v>
      </c>
      <c r="G10" s="59">
        <v>6759</v>
      </c>
      <c r="H10" s="59">
        <v>1030</v>
      </c>
      <c r="I10" s="59">
        <v>2.3099494105106499</v>
      </c>
      <c r="J10" s="59">
        <v>-12.6584769950228</v>
      </c>
      <c r="K10" s="59">
        <v>-0.78736649680478099</v>
      </c>
      <c r="L10" s="59">
        <v>2.2514010741142001</v>
      </c>
      <c r="M10" s="59">
        <v>11.287652121282701</v>
      </c>
      <c r="N10" s="59"/>
      <c r="O10" s="59"/>
      <c r="P10" s="59"/>
      <c r="Q10" s="59"/>
      <c r="R10" s="99"/>
    </row>
    <row r="11" spans="1:18" x14ac:dyDescent="0.2">
      <c r="A11" s="56" t="s">
        <v>243</v>
      </c>
      <c r="B11" s="59">
        <v>173.31427050894899</v>
      </c>
      <c r="C11" s="59">
        <v>5</v>
      </c>
      <c r="D11" s="58">
        <v>1.4316938762210899E-35</v>
      </c>
      <c r="E11" s="58">
        <f t="shared" si="0"/>
        <v>5.2972673420180328E-34</v>
      </c>
      <c r="F11" s="58" t="s">
        <v>330</v>
      </c>
      <c r="G11" s="59">
        <v>387</v>
      </c>
      <c r="H11" s="59">
        <v>883.6</v>
      </c>
      <c r="I11" s="59">
        <v>11.5935312117862</v>
      </c>
      <c r="J11" s="59">
        <v>-2.21628020439677</v>
      </c>
      <c r="K11" s="59">
        <v>1.76255184775417</v>
      </c>
      <c r="L11" s="59">
        <v>3.7763785471713902</v>
      </c>
      <c r="M11" s="59">
        <v>-9.4244258610778093</v>
      </c>
      <c r="N11" s="59"/>
      <c r="O11" s="59">
        <v>-1.67322537916614</v>
      </c>
      <c r="P11" s="59"/>
      <c r="Q11" s="59"/>
      <c r="R11" s="99"/>
    </row>
    <row r="12" spans="1:18" x14ac:dyDescent="0.2">
      <c r="A12" s="56" t="s">
        <v>247</v>
      </c>
      <c r="B12" s="59">
        <v>118.64424290108499</v>
      </c>
      <c r="C12" s="59">
        <v>5</v>
      </c>
      <c r="D12" s="58">
        <v>6.0792950776795699E-24</v>
      </c>
      <c r="E12" s="58">
        <f t="shared" si="0"/>
        <v>2.2493391787414411E-22</v>
      </c>
      <c r="F12" s="58" t="s">
        <v>330</v>
      </c>
      <c r="G12" s="59">
        <v>1027</v>
      </c>
      <c r="H12" s="59">
        <v>1084</v>
      </c>
      <c r="I12" s="59">
        <v>6.0429627820711698</v>
      </c>
      <c r="J12" s="59">
        <v>-9.18244013990574</v>
      </c>
      <c r="K12" s="59">
        <v>-2.3921852682549898</v>
      </c>
      <c r="L12" s="59">
        <v>3.0495719717274001</v>
      </c>
      <c r="M12" s="59">
        <v>5.1799805945721804</v>
      </c>
      <c r="N12" s="59">
        <v>1.6147230969280999</v>
      </c>
      <c r="O12" s="59"/>
      <c r="P12" s="59"/>
      <c r="Q12" s="59"/>
      <c r="R12" s="99"/>
    </row>
    <row r="13" spans="1:18" x14ac:dyDescent="0.2">
      <c r="A13" s="56" t="s">
        <v>265</v>
      </c>
      <c r="B13" s="59">
        <v>108.58214007661</v>
      </c>
      <c r="C13" s="59">
        <v>6</v>
      </c>
      <c r="D13" s="58">
        <v>4.0374754755867201E-21</v>
      </c>
      <c r="E13" s="58">
        <f t="shared" si="0"/>
        <v>1.4938659259670863E-19</v>
      </c>
      <c r="F13" s="58" t="s">
        <v>330</v>
      </c>
      <c r="G13" s="59">
        <v>876</v>
      </c>
      <c r="H13" s="59">
        <v>293</v>
      </c>
      <c r="I13" s="59">
        <v>-7.3775168424291504</v>
      </c>
      <c r="J13" s="59">
        <v>-1.7248284232170501</v>
      </c>
      <c r="K13" s="59">
        <v>1.3980441849342899</v>
      </c>
      <c r="L13" s="59">
        <v>0.60126734604016596</v>
      </c>
      <c r="M13" s="59">
        <v>8.87290430997027</v>
      </c>
      <c r="N13" s="59"/>
      <c r="O13" s="59">
        <v>1.4173656605003999</v>
      </c>
      <c r="P13" s="59"/>
      <c r="Q13" s="59">
        <v>2.5967976721918702</v>
      </c>
      <c r="R13" s="99"/>
    </row>
    <row r="14" spans="1:18" x14ac:dyDescent="0.2">
      <c r="A14" s="56" t="s">
        <v>249</v>
      </c>
      <c r="B14" s="59">
        <v>95.958794795660197</v>
      </c>
      <c r="C14" s="59">
        <v>4</v>
      </c>
      <c r="D14" s="58">
        <v>7.1256732325794896E-20</v>
      </c>
      <c r="E14" s="58">
        <f t="shared" si="0"/>
        <v>2.6364990960544112E-18</v>
      </c>
      <c r="F14" s="58" t="s">
        <v>330</v>
      </c>
      <c r="G14" s="59">
        <v>1669</v>
      </c>
      <c r="H14" s="59">
        <v>2895</v>
      </c>
      <c r="I14" s="59">
        <v>-4.75102549724076</v>
      </c>
      <c r="J14" s="59">
        <v>-3.0685629572202999</v>
      </c>
      <c r="K14" s="59">
        <v>7.2258047226860098</v>
      </c>
      <c r="L14" s="59">
        <v>4.7581724607232898</v>
      </c>
      <c r="M14" s="59">
        <v>2.1531346222976802</v>
      </c>
      <c r="N14" s="59"/>
      <c r="O14" s="59"/>
      <c r="P14" s="59"/>
      <c r="Q14" s="59"/>
      <c r="R14" s="99"/>
    </row>
    <row r="15" spans="1:18" x14ac:dyDescent="0.2">
      <c r="A15" s="56" t="s">
        <v>301</v>
      </c>
      <c r="B15" s="59">
        <v>71.832183468195296</v>
      </c>
      <c r="C15" s="59">
        <v>4</v>
      </c>
      <c r="D15" s="58">
        <v>9.3122636838674597E-15</v>
      </c>
      <c r="E15" s="58">
        <f t="shared" si="0"/>
        <v>3.44553756303096E-13</v>
      </c>
      <c r="F15" s="58" t="s">
        <v>330</v>
      </c>
      <c r="G15" s="59">
        <v>5560</v>
      </c>
      <c r="H15" s="59">
        <v>733.599999999999</v>
      </c>
      <c r="I15" s="59">
        <v>6.2772505069290698</v>
      </c>
      <c r="J15" s="59">
        <v>-6.5680424025516997</v>
      </c>
      <c r="K15" s="59">
        <v>1.5038046172557</v>
      </c>
      <c r="L15" s="59">
        <v>1.6588533900473199</v>
      </c>
      <c r="M15" s="59">
        <v>-4.0434345439272104</v>
      </c>
      <c r="N15" s="59"/>
      <c r="O15" s="59"/>
      <c r="P15" s="59"/>
      <c r="Q15" s="59"/>
      <c r="R15" s="99"/>
    </row>
    <row r="16" spans="1:18" x14ac:dyDescent="0.2">
      <c r="A16" s="56" t="s">
        <v>255</v>
      </c>
      <c r="B16" s="59">
        <v>64.180997126958104</v>
      </c>
      <c r="C16" s="59">
        <v>5</v>
      </c>
      <c r="D16" s="58">
        <v>1.6570652126179801E-12</v>
      </c>
      <c r="E16" s="58">
        <f t="shared" si="0"/>
        <v>6.1311412866865268E-11</v>
      </c>
      <c r="F16" s="58" t="s">
        <v>330</v>
      </c>
      <c r="G16" s="59">
        <v>271</v>
      </c>
      <c r="H16" s="59">
        <v>1109.99999999999</v>
      </c>
      <c r="I16" s="59">
        <v>-6.30556521372662</v>
      </c>
      <c r="J16" s="59">
        <v>3.4669469628110701</v>
      </c>
      <c r="K16" s="59">
        <v>0.40772899258394701</v>
      </c>
      <c r="L16" s="59">
        <v>2.3350166533057202</v>
      </c>
      <c r="M16" s="59">
        <v>5.3930073933136304</v>
      </c>
      <c r="N16" s="59">
        <v>-0.15107261444538</v>
      </c>
      <c r="O16" s="59"/>
      <c r="P16" s="59"/>
      <c r="Q16" s="59"/>
      <c r="R16" s="99"/>
    </row>
    <row r="17" spans="1:18" x14ac:dyDescent="0.2">
      <c r="A17" s="56" t="s">
        <v>239</v>
      </c>
      <c r="B17" s="59" t="s">
        <v>328</v>
      </c>
      <c r="C17" s="59">
        <v>5</v>
      </c>
      <c r="D17" s="58">
        <v>1.2429999999999999E-11</v>
      </c>
      <c r="E17" s="58">
        <f t="shared" si="0"/>
        <v>4.5990999999999997E-10</v>
      </c>
      <c r="F17" s="58" t="s">
        <v>330</v>
      </c>
      <c r="G17" s="59">
        <v>105</v>
      </c>
      <c r="H17" s="59">
        <v>28</v>
      </c>
      <c r="I17" s="59">
        <v>-7.0140480158602401</v>
      </c>
      <c r="J17" s="59">
        <v>2.2792365114267601</v>
      </c>
      <c r="K17" s="59">
        <v>1.1988988217051499</v>
      </c>
      <c r="L17" s="59">
        <v>1.7435592946980101</v>
      </c>
      <c r="M17" s="59">
        <v>3.3569970816509702</v>
      </c>
      <c r="N17" s="59"/>
      <c r="O17" s="59">
        <v>1.3198694528716</v>
      </c>
      <c r="P17" s="59"/>
      <c r="Q17" s="59"/>
      <c r="R17" s="99"/>
    </row>
    <row r="18" spans="1:18" x14ac:dyDescent="0.2">
      <c r="A18" s="56" t="s">
        <v>263</v>
      </c>
      <c r="B18" s="59">
        <v>49.194207999182503</v>
      </c>
      <c r="C18" s="59">
        <v>6</v>
      </c>
      <c r="D18" s="58">
        <v>6.8175362821292696E-9</v>
      </c>
      <c r="E18" s="58">
        <f t="shared" si="0"/>
        <v>2.5224884243878295E-7</v>
      </c>
      <c r="F18" s="58" t="s">
        <v>330</v>
      </c>
      <c r="G18" s="59">
        <v>2977</v>
      </c>
      <c r="H18" s="59">
        <v>167.8</v>
      </c>
      <c r="I18" s="59">
        <v>1.0897790440121899</v>
      </c>
      <c r="J18" s="59">
        <v>-5.2407091612459098</v>
      </c>
      <c r="K18" s="59">
        <v>-0.71747765098373795</v>
      </c>
      <c r="L18" s="59">
        <v>-1.2632753323338599</v>
      </c>
      <c r="M18" s="59">
        <v>5.3715506166036997</v>
      </c>
      <c r="N18" s="59">
        <v>0.45306577908261098</v>
      </c>
      <c r="O18" s="59">
        <v>-0.84496927720489201</v>
      </c>
      <c r="P18" s="59"/>
      <c r="Q18" s="59"/>
      <c r="R18" s="99"/>
    </row>
    <row r="19" spans="1:18" x14ac:dyDescent="0.2">
      <c r="A19" s="56" t="s">
        <v>251</v>
      </c>
      <c r="B19" s="59">
        <v>43.690756838035497</v>
      </c>
      <c r="C19" s="59">
        <v>5</v>
      </c>
      <c r="D19" s="58">
        <v>2.6763426886526E-8</v>
      </c>
      <c r="E19" s="58">
        <f t="shared" si="0"/>
        <v>9.9024679480146192E-7</v>
      </c>
      <c r="F19" s="58" t="s">
        <v>330</v>
      </c>
      <c r="G19" s="59">
        <v>670</v>
      </c>
      <c r="H19" s="59">
        <v>362</v>
      </c>
      <c r="I19" s="59">
        <v>3.1132943271404E-2</v>
      </c>
      <c r="J19" s="59">
        <v>-4.1823317403298104</v>
      </c>
      <c r="K19" s="59">
        <v>1.76204826777611</v>
      </c>
      <c r="L19" s="59">
        <v>0.96245879132126599</v>
      </c>
      <c r="M19" s="59">
        <v>5.0932089956358197</v>
      </c>
      <c r="N19" s="59"/>
      <c r="O19" s="59"/>
      <c r="P19" s="59">
        <v>1.3449720489732</v>
      </c>
      <c r="Q19" s="59"/>
      <c r="R19" s="99"/>
    </row>
    <row r="20" spans="1:18" x14ac:dyDescent="0.2">
      <c r="A20" s="56" t="s">
        <v>261</v>
      </c>
      <c r="B20" s="59">
        <v>42.745783949112401</v>
      </c>
      <c r="C20" s="59">
        <v>6</v>
      </c>
      <c r="D20" s="58">
        <v>1.3096401602567599E-7</v>
      </c>
      <c r="E20" s="58">
        <f t="shared" si="0"/>
        <v>4.8456685929500114E-6</v>
      </c>
      <c r="F20" s="58" t="s">
        <v>330</v>
      </c>
      <c r="G20" s="59">
        <v>3235</v>
      </c>
      <c r="H20" s="59">
        <v>162</v>
      </c>
      <c r="I20" s="59">
        <v>2.77692761174763</v>
      </c>
      <c r="J20" s="59">
        <v>-6.0551678533154396</v>
      </c>
      <c r="K20" s="59">
        <v>0.56947070994293403</v>
      </c>
      <c r="L20" s="59">
        <v>-0.42250875983048197</v>
      </c>
      <c r="M20" s="59">
        <v>2.8476420229095498</v>
      </c>
      <c r="N20" s="59">
        <v>1.1997378865317501</v>
      </c>
      <c r="O20" s="59">
        <v>0.97147624582856995</v>
      </c>
      <c r="P20" s="59"/>
      <c r="Q20" s="59"/>
      <c r="R20" s="99"/>
    </row>
    <row r="21" spans="1:18" x14ac:dyDescent="0.2">
      <c r="A21" s="56" t="s">
        <v>299</v>
      </c>
      <c r="B21" s="59">
        <v>32.650415963179398</v>
      </c>
      <c r="C21" s="59">
        <v>3</v>
      </c>
      <c r="D21" s="58">
        <v>3.81658259764465E-7</v>
      </c>
      <c r="E21" s="58">
        <f t="shared" si="0"/>
        <v>1.4121355611285205E-5</v>
      </c>
      <c r="F21" s="58" t="s">
        <v>330</v>
      </c>
      <c r="G21" s="59">
        <v>153</v>
      </c>
      <c r="H21" s="59">
        <v>134</v>
      </c>
      <c r="I21" s="59">
        <v>-3.24926089466768</v>
      </c>
      <c r="J21" s="59">
        <v>3.8843461150716299</v>
      </c>
      <c r="K21" s="59">
        <v>2.8844224661842999</v>
      </c>
      <c r="L21" s="59"/>
      <c r="M21" s="59"/>
      <c r="N21" s="59">
        <v>-3.1878187635026198</v>
      </c>
      <c r="O21" s="59"/>
      <c r="P21" s="59"/>
      <c r="Q21" s="59"/>
      <c r="R21" s="99"/>
    </row>
    <row r="22" spans="1:18" x14ac:dyDescent="0.2">
      <c r="A22" s="56" t="s">
        <v>229</v>
      </c>
      <c r="B22" s="59">
        <v>34.134092026365103</v>
      </c>
      <c r="C22" s="59">
        <v>6</v>
      </c>
      <c r="D22" s="58">
        <v>6.3379506154120199E-6</v>
      </c>
      <c r="E22" s="58">
        <f t="shared" si="0"/>
        <v>2.3450417277024474E-4</v>
      </c>
      <c r="F22" s="58" t="s">
        <v>330</v>
      </c>
      <c r="G22" s="59">
        <v>2064</v>
      </c>
      <c r="H22" s="59">
        <v>255</v>
      </c>
      <c r="I22" s="59">
        <v>-0.51643268881822602</v>
      </c>
      <c r="J22" s="59">
        <v>-4.67571945049525</v>
      </c>
      <c r="K22" s="59">
        <v>0.726518263874259</v>
      </c>
      <c r="L22" s="59">
        <v>0.80167116765859803</v>
      </c>
      <c r="M22" s="59">
        <v>3.4316019162824598</v>
      </c>
      <c r="N22" s="59">
        <v>1.26348767208177</v>
      </c>
      <c r="O22" s="59">
        <v>2.3673109656783602</v>
      </c>
      <c r="P22" s="59"/>
      <c r="Q22" s="59"/>
      <c r="R22" s="99"/>
    </row>
    <row r="23" spans="1:18" x14ac:dyDescent="0.2">
      <c r="A23" s="56" t="s">
        <v>267</v>
      </c>
      <c r="B23" s="59">
        <v>20.865093945653499</v>
      </c>
      <c r="C23" s="59">
        <v>2</v>
      </c>
      <c r="D23" s="58">
        <v>2.9457943000892199E-5</v>
      </c>
      <c r="E23" s="58">
        <f t="shared" si="0"/>
        <v>1.0899438910330114E-3</v>
      </c>
      <c r="F23" s="58" t="s">
        <v>330</v>
      </c>
      <c r="G23" s="59">
        <v>38</v>
      </c>
      <c r="H23" s="59">
        <v>33</v>
      </c>
      <c r="I23" s="59">
        <v>2.30147006079725</v>
      </c>
      <c r="J23" s="59">
        <v>1.96135156279189</v>
      </c>
      <c r="K23" s="59"/>
      <c r="L23" s="59"/>
      <c r="M23" s="59">
        <v>-4.5617066689955399</v>
      </c>
      <c r="N23" s="59"/>
      <c r="O23" s="59"/>
      <c r="P23" s="59"/>
      <c r="Q23" s="59"/>
      <c r="R23" s="99"/>
    </row>
    <row r="24" spans="1:18" ht="17" thickBot="1" x14ac:dyDescent="0.25">
      <c r="A24" s="75" t="s">
        <v>279</v>
      </c>
      <c r="B24" s="78" t="s">
        <v>328</v>
      </c>
      <c r="C24" s="78">
        <v>5</v>
      </c>
      <c r="D24" s="77">
        <v>7.648E-5</v>
      </c>
      <c r="E24" s="77">
        <f t="shared" si="0"/>
        <v>2.8297600000000002E-3</v>
      </c>
      <c r="F24" s="77" t="s">
        <v>330</v>
      </c>
      <c r="G24" s="78">
        <v>31</v>
      </c>
      <c r="H24" s="78">
        <v>678</v>
      </c>
      <c r="I24" s="78">
        <v>-2.2188276761374501</v>
      </c>
      <c r="J24" s="78">
        <v>6.2956308795540004</v>
      </c>
      <c r="K24" s="78"/>
      <c r="L24" s="78"/>
      <c r="M24" s="78"/>
      <c r="N24" s="78">
        <v>0.144359243698295</v>
      </c>
      <c r="O24" s="78">
        <v>-1.52577574943974E-2</v>
      </c>
      <c r="P24" s="78">
        <v>-1.4914784924890501</v>
      </c>
      <c r="Q24" s="78"/>
      <c r="R24" s="103"/>
    </row>
    <row r="25" spans="1:18" x14ac:dyDescent="0.2">
      <c r="A25" s="47" t="s">
        <v>291</v>
      </c>
      <c r="B25" s="50">
        <v>16.6836118943393</v>
      </c>
      <c r="C25" s="50">
        <v>4</v>
      </c>
      <c r="D25" s="50">
        <v>2.2265402461562598E-3</v>
      </c>
      <c r="E25" s="49">
        <f t="shared" si="0"/>
        <v>8.238198910778162E-2</v>
      </c>
      <c r="F25" s="49" t="s">
        <v>331</v>
      </c>
      <c r="G25" s="50">
        <v>12950</v>
      </c>
      <c r="H25" s="50">
        <v>215</v>
      </c>
      <c r="I25" s="50">
        <v>3.82255626379655</v>
      </c>
      <c r="J25" s="50">
        <v>-3.3275802094787101</v>
      </c>
      <c r="K25" s="50">
        <v>0.20670494444731899</v>
      </c>
      <c r="L25" s="50">
        <v>-1.35071525516599</v>
      </c>
      <c r="M25" s="50">
        <v>-0.81777001147999395</v>
      </c>
      <c r="N25" s="50"/>
      <c r="O25" s="50"/>
      <c r="P25" s="50"/>
      <c r="Q25" s="50"/>
      <c r="R25" s="110"/>
    </row>
    <row r="26" spans="1:18" x14ac:dyDescent="0.2">
      <c r="A26" s="56" t="s">
        <v>237</v>
      </c>
      <c r="B26" s="59">
        <v>16.991854085051799</v>
      </c>
      <c r="C26" s="59">
        <v>5</v>
      </c>
      <c r="D26" s="59">
        <v>4.5152718655343503E-3</v>
      </c>
      <c r="E26" s="58">
        <f t="shared" si="0"/>
        <v>0.16706505902477095</v>
      </c>
      <c r="F26" s="58" t="s">
        <v>331</v>
      </c>
      <c r="G26" s="59">
        <v>439</v>
      </c>
      <c r="H26" s="59">
        <v>349.99999999999898</v>
      </c>
      <c r="I26" s="59">
        <v>1.1356671851995599</v>
      </c>
      <c r="J26" s="59">
        <v>-3.3505392113982002</v>
      </c>
      <c r="K26" s="59">
        <v>-1.19754758777634</v>
      </c>
      <c r="L26" s="59">
        <v>2.2419079499753001</v>
      </c>
      <c r="M26" s="59">
        <v>1.49834054650052</v>
      </c>
      <c r="N26" s="59">
        <v>0.189239271416694</v>
      </c>
      <c r="O26" s="59"/>
      <c r="P26" s="59"/>
      <c r="Q26" s="59"/>
      <c r="R26" s="99"/>
    </row>
    <row r="27" spans="1:18" x14ac:dyDescent="0.2">
      <c r="A27" s="56" t="s">
        <v>259</v>
      </c>
      <c r="B27" s="59">
        <v>16.245069515585801</v>
      </c>
      <c r="C27" s="59">
        <v>5</v>
      </c>
      <c r="D27" s="59">
        <v>6.1781297054301198E-3</v>
      </c>
      <c r="E27" s="58">
        <f t="shared" si="0"/>
        <v>0.22859079910091443</v>
      </c>
      <c r="F27" s="58" t="s">
        <v>331</v>
      </c>
      <c r="G27" s="59">
        <v>3492</v>
      </c>
      <c r="H27" s="59">
        <v>250</v>
      </c>
      <c r="I27" s="59">
        <v>-1.6204635711167901</v>
      </c>
      <c r="J27" s="59">
        <v>-1.0701971244741899</v>
      </c>
      <c r="K27" s="59">
        <v>1.9509871548058899</v>
      </c>
      <c r="L27" s="59">
        <v>0.40721371800295098</v>
      </c>
      <c r="M27" s="59">
        <v>2.7889125551812999</v>
      </c>
      <c r="N27" s="59"/>
      <c r="O27" s="59">
        <v>1.51929766392835</v>
      </c>
      <c r="P27" s="59"/>
      <c r="Q27" s="59"/>
      <c r="R27" s="99"/>
    </row>
    <row r="28" spans="1:18" x14ac:dyDescent="0.2">
      <c r="A28" s="56" t="s">
        <v>269</v>
      </c>
      <c r="B28" s="59" t="s">
        <v>328</v>
      </c>
      <c r="C28" s="59">
        <v>5</v>
      </c>
      <c r="D28" s="59">
        <v>9.0650000000000001E-3</v>
      </c>
      <c r="E28" s="58">
        <f t="shared" si="0"/>
        <v>0.33540500000000001</v>
      </c>
      <c r="F28" s="58" t="s">
        <v>331</v>
      </c>
      <c r="G28" s="59">
        <v>665</v>
      </c>
      <c r="H28" s="59">
        <v>52</v>
      </c>
      <c r="I28" s="59">
        <v>-3.4138985342997699</v>
      </c>
      <c r="J28" s="59">
        <v>1.4260077867363501</v>
      </c>
      <c r="K28" s="59">
        <v>1.2960822204245499</v>
      </c>
      <c r="L28" s="59">
        <v>1.9571546998779401</v>
      </c>
      <c r="M28" s="59">
        <v>0.46819736901829101</v>
      </c>
      <c r="N28" s="59"/>
      <c r="O28" s="59">
        <v>0.87615926013869505</v>
      </c>
      <c r="P28" s="59"/>
      <c r="Q28" s="59"/>
      <c r="R28" s="99"/>
    </row>
    <row r="29" spans="1:18" x14ac:dyDescent="0.2">
      <c r="A29" s="56" t="s">
        <v>231</v>
      </c>
      <c r="B29" s="59">
        <v>13.9078147005908</v>
      </c>
      <c r="C29" s="59">
        <v>5</v>
      </c>
      <c r="D29" s="59">
        <v>1.62057153441162E-2</v>
      </c>
      <c r="E29" s="58">
        <f t="shared" si="0"/>
        <v>0.59961146773229934</v>
      </c>
      <c r="F29" s="58" t="s">
        <v>331</v>
      </c>
      <c r="G29" s="59">
        <v>1017</v>
      </c>
      <c r="H29" s="59">
        <v>170</v>
      </c>
      <c r="I29" s="59">
        <v>2.3079200413619199</v>
      </c>
      <c r="J29" s="59">
        <v>-1.6561964875231501</v>
      </c>
      <c r="K29" s="59">
        <v>-2.23228724689044</v>
      </c>
      <c r="L29" s="59">
        <v>-0.57648023117478697</v>
      </c>
      <c r="M29" s="59">
        <v>1.5909449833936999</v>
      </c>
      <c r="N29" s="59">
        <v>0.97276978933689395</v>
      </c>
      <c r="O29" s="59"/>
      <c r="P29" s="59"/>
      <c r="Q29" s="59"/>
      <c r="R29" s="99"/>
    </row>
    <row r="30" spans="1:18" x14ac:dyDescent="0.2">
      <c r="A30" s="56" t="s">
        <v>297</v>
      </c>
      <c r="B30" s="59">
        <v>5.1344240266270802</v>
      </c>
      <c r="C30" s="59">
        <v>5</v>
      </c>
      <c r="D30" s="59">
        <v>0.39969630447139998</v>
      </c>
      <c r="E30" s="58">
        <v>1</v>
      </c>
      <c r="F30" s="58" t="s">
        <v>331</v>
      </c>
      <c r="G30" s="59">
        <v>397</v>
      </c>
      <c r="H30" s="59">
        <v>545</v>
      </c>
      <c r="I30" s="59">
        <v>-0.13537201164749099</v>
      </c>
      <c r="J30" s="59">
        <v>-1.1829969154259801</v>
      </c>
      <c r="K30" s="59">
        <v>5.9369456815365602E-2</v>
      </c>
      <c r="L30" s="59">
        <v>2.0058447663332202</v>
      </c>
      <c r="M30" s="59">
        <v>0.431836365783139</v>
      </c>
      <c r="N30" s="59"/>
      <c r="O30" s="59"/>
      <c r="P30" s="59"/>
      <c r="Q30" s="59">
        <v>-0.39055984183423798</v>
      </c>
      <c r="R30" s="99"/>
    </row>
    <row r="31" spans="1:18" x14ac:dyDescent="0.2">
      <c r="A31" s="56" t="s">
        <v>295</v>
      </c>
      <c r="B31" s="59" t="s">
        <v>328</v>
      </c>
      <c r="C31" s="59">
        <v>4</v>
      </c>
      <c r="D31" s="59">
        <v>0.40789999999999998</v>
      </c>
      <c r="E31" s="58">
        <v>1</v>
      </c>
      <c r="F31" s="58" t="s">
        <v>331</v>
      </c>
      <c r="G31" s="59">
        <v>793</v>
      </c>
      <c r="H31" s="59">
        <v>31</v>
      </c>
      <c r="I31" s="59">
        <v>-1.2291164378292101</v>
      </c>
      <c r="J31" s="59">
        <v>5.0016097529370203E-2</v>
      </c>
      <c r="K31" s="59">
        <v>1.0736638836430801</v>
      </c>
      <c r="L31" s="59">
        <v>1.2601074197258799</v>
      </c>
      <c r="M31" s="59"/>
      <c r="N31" s="59">
        <v>-0.304091414182872</v>
      </c>
      <c r="O31" s="59"/>
      <c r="P31" s="59"/>
      <c r="Q31" s="59"/>
      <c r="R31" s="99"/>
    </row>
    <row r="32" spans="1:18" x14ac:dyDescent="0.2">
      <c r="A32" s="56" t="s">
        <v>289</v>
      </c>
      <c r="B32" s="59">
        <v>10.8797033445464</v>
      </c>
      <c r="C32" s="59">
        <v>4</v>
      </c>
      <c r="D32" s="59">
        <v>2.7949774016865499E-2</v>
      </c>
      <c r="E32" s="58">
        <v>1</v>
      </c>
      <c r="F32" s="58" t="s">
        <v>331</v>
      </c>
      <c r="G32" s="59">
        <v>16761</v>
      </c>
      <c r="H32" s="59">
        <v>372</v>
      </c>
      <c r="I32" s="59">
        <v>1.8033590283168099</v>
      </c>
      <c r="J32" s="59">
        <v>-1.7711025441828701</v>
      </c>
      <c r="K32" s="59">
        <v>-0.82666243095513203</v>
      </c>
      <c r="L32" s="59">
        <v>2.1211260473541</v>
      </c>
      <c r="M32" s="59">
        <v>-1.5695029668201099</v>
      </c>
      <c r="N32" s="59"/>
      <c r="O32" s="59"/>
      <c r="P32" s="59"/>
      <c r="Q32" s="59"/>
      <c r="R32" s="99"/>
    </row>
    <row r="33" spans="1:18" x14ac:dyDescent="0.2">
      <c r="A33" s="56" t="s">
        <v>287</v>
      </c>
      <c r="B33" s="59">
        <v>6.3331675200721396</v>
      </c>
      <c r="C33" s="59">
        <v>3</v>
      </c>
      <c r="D33" s="59">
        <v>9.6479338463968403E-2</v>
      </c>
      <c r="E33" s="58">
        <v>1</v>
      </c>
      <c r="F33" s="58" t="s">
        <v>331</v>
      </c>
      <c r="G33" s="59">
        <v>134</v>
      </c>
      <c r="H33" s="59">
        <v>92</v>
      </c>
      <c r="I33" s="59">
        <v>-0.38446077593759997</v>
      </c>
      <c r="J33" s="59">
        <v>0.32114561582401402</v>
      </c>
      <c r="K33" s="59">
        <v>-1.8406214782575201</v>
      </c>
      <c r="L33" s="59">
        <v>1.8221678516073201</v>
      </c>
      <c r="M33" s="59"/>
      <c r="N33" s="59"/>
      <c r="O33" s="59"/>
      <c r="P33" s="59"/>
      <c r="Q33" s="59"/>
      <c r="R33" s="99"/>
    </row>
    <row r="34" spans="1:18" x14ac:dyDescent="0.2">
      <c r="A34" s="56" t="s">
        <v>285</v>
      </c>
      <c r="B34" s="59">
        <v>13.6266363347605</v>
      </c>
      <c r="C34" s="59">
        <v>6</v>
      </c>
      <c r="D34" s="59">
        <v>3.4096585787918E-2</v>
      </c>
      <c r="E34" s="58">
        <v>1</v>
      </c>
      <c r="F34" s="58" t="s">
        <v>331</v>
      </c>
      <c r="G34" s="59">
        <v>895</v>
      </c>
      <c r="H34" s="59">
        <v>632</v>
      </c>
      <c r="I34" s="59">
        <v>-0.70172289893944195</v>
      </c>
      <c r="J34" s="59">
        <v>-1.5123440825363199</v>
      </c>
      <c r="K34" s="59">
        <v>0.31698415378759898</v>
      </c>
      <c r="L34" s="59">
        <v>0.65230489043461903</v>
      </c>
      <c r="M34" s="59">
        <v>1.78754508588465</v>
      </c>
      <c r="N34" s="59">
        <v>0.21658347940096001</v>
      </c>
      <c r="O34" s="59"/>
      <c r="P34" s="59"/>
      <c r="Q34" s="59">
        <v>2.86889902166602</v>
      </c>
      <c r="R34" s="99"/>
    </row>
    <row r="35" spans="1:18" x14ac:dyDescent="0.2">
      <c r="A35" s="56" t="s">
        <v>283</v>
      </c>
      <c r="B35" s="59">
        <v>1.5038671462515101E-2</v>
      </c>
      <c r="C35" s="59">
        <v>1</v>
      </c>
      <c r="D35" s="59">
        <v>0.90239830658672004</v>
      </c>
      <c r="E35" s="58">
        <v>1</v>
      </c>
      <c r="F35" s="58" t="s">
        <v>331</v>
      </c>
      <c r="G35" s="59">
        <v>93</v>
      </c>
      <c r="H35" s="59">
        <v>176.2</v>
      </c>
      <c r="I35" s="59">
        <v>0.25661198791880901</v>
      </c>
      <c r="J35" s="59">
        <v>-0.25661198791880901</v>
      </c>
      <c r="K35" s="59"/>
      <c r="L35" s="59"/>
      <c r="M35" s="59"/>
      <c r="N35" s="59"/>
      <c r="O35" s="59"/>
      <c r="P35" s="59"/>
      <c r="Q35" s="59"/>
      <c r="R35" s="99"/>
    </row>
    <row r="36" spans="1:18" x14ac:dyDescent="0.2">
      <c r="A36" s="56" t="s">
        <v>277</v>
      </c>
      <c r="B36" s="59">
        <v>9.1490054720061202</v>
      </c>
      <c r="C36" s="59">
        <v>4</v>
      </c>
      <c r="D36" s="59">
        <v>5.7481069126476603E-2</v>
      </c>
      <c r="E36" s="58">
        <v>1</v>
      </c>
      <c r="F36" s="58" t="s">
        <v>331</v>
      </c>
      <c r="G36" s="59">
        <v>1577</v>
      </c>
      <c r="H36" s="59">
        <v>96</v>
      </c>
      <c r="I36" s="59">
        <v>2.1357769899015202</v>
      </c>
      <c r="J36" s="59">
        <v>-1.31929720164641</v>
      </c>
      <c r="K36" s="59">
        <v>0.43310391012180599</v>
      </c>
      <c r="L36" s="59">
        <v>0.23331103146433799</v>
      </c>
      <c r="M36" s="59">
        <v>-2.3900768506876102</v>
      </c>
      <c r="N36" s="59"/>
      <c r="O36" s="59"/>
      <c r="P36" s="59"/>
      <c r="Q36" s="59"/>
      <c r="R36" s="99"/>
    </row>
    <row r="37" spans="1:18" x14ac:dyDescent="0.2">
      <c r="A37" s="56" t="s">
        <v>275</v>
      </c>
      <c r="B37" s="59">
        <v>2.1308656491287801</v>
      </c>
      <c r="C37" s="59">
        <v>2</v>
      </c>
      <c r="D37" s="59">
        <v>0.34457868036914702</v>
      </c>
      <c r="E37" s="58">
        <v>1</v>
      </c>
      <c r="F37" s="58" t="s">
        <v>331</v>
      </c>
      <c r="G37" s="59">
        <v>36</v>
      </c>
      <c r="H37" s="59">
        <v>115</v>
      </c>
      <c r="I37" s="59">
        <v>1.4460627453264401</v>
      </c>
      <c r="J37" s="59">
        <v>-1.37429321157129</v>
      </c>
      <c r="K37" s="59">
        <v>-0.117529139651196</v>
      </c>
      <c r="L37" s="59"/>
      <c r="M37" s="59"/>
      <c r="N37" s="59"/>
      <c r="O37" s="59"/>
      <c r="P37" s="59"/>
      <c r="Q37" s="59"/>
      <c r="R37" s="99"/>
    </row>
    <row r="38" spans="1:18" x14ac:dyDescent="0.2">
      <c r="A38" s="56" t="s">
        <v>253</v>
      </c>
      <c r="B38" s="59" t="s">
        <v>328</v>
      </c>
      <c r="C38" s="59">
        <v>3</v>
      </c>
      <c r="D38" s="59">
        <v>0.21909999999999999</v>
      </c>
      <c r="E38" s="58">
        <v>1</v>
      </c>
      <c r="F38" s="58" t="s">
        <v>331</v>
      </c>
      <c r="G38" s="59">
        <v>2465</v>
      </c>
      <c r="H38" s="59">
        <v>76</v>
      </c>
      <c r="I38" s="59">
        <v>1.6680534987111</v>
      </c>
      <c r="J38" s="59">
        <v>-2.08165167308898</v>
      </c>
      <c r="K38" s="59">
        <v>-4.1653389931787702E-2</v>
      </c>
      <c r="L38" s="59">
        <v>0.76587593913655905</v>
      </c>
      <c r="M38" s="59"/>
      <c r="N38" s="59"/>
      <c r="O38" s="59"/>
      <c r="P38" s="59"/>
      <c r="Q38" s="59"/>
      <c r="R38" s="99"/>
    </row>
    <row r="39" spans="1:18" x14ac:dyDescent="0.2">
      <c r="A39" s="56" t="s">
        <v>241</v>
      </c>
      <c r="B39" s="59">
        <v>1.03385049568156</v>
      </c>
      <c r="C39" s="59">
        <v>4</v>
      </c>
      <c r="D39" s="59">
        <v>0.90462044142460096</v>
      </c>
      <c r="E39" s="58">
        <v>1</v>
      </c>
      <c r="F39" s="58" t="s">
        <v>331</v>
      </c>
      <c r="G39" s="59">
        <v>302</v>
      </c>
      <c r="H39" s="59">
        <v>360.8</v>
      </c>
      <c r="I39" s="59">
        <v>-3.5559889291413203E-2</v>
      </c>
      <c r="J39" s="59">
        <v>-0.517467189033334</v>
      </c>
      <c r="K39" s="59">
        <v>4.5892979533834997E-2</v>
      </c>
      <c r="L39" s="59">
        <v>-0.53983318774343303</v>
      </c>
      <c r="M39" s="59">
        <v>0.89031172323138097</v>
      </c>
      <c r="N39" s="59"/>
      <c r="O39" s="59"/>
      <c r="P39" s="59"/>
      <c r="Q39" s="59"/>
      <c r="R39" s="99"/>
    </row>
    <row r="40" spans="1:18" ht="17" thickBot="1" x14ac:dyDescent="0.25">
      <c r="A40" s="75" t="s">
        <v>235</v>
      </c>
      <c r="B40" s="78" t="s">
        <v>328</v>
      </c>
      <c r="C40" s="78">
        <v>3</v>
      </c>
      <c r="D40" s="78">
        <v>4.4749999999999998E-2</v>
      </c>
      <c r="E40" s="111">
        <v>1</v>
      </c>
      <c r="F40" s="77" t="s">
        <v>331</v>
      </c>
      <c r="G40" s="78">
        <v>109</v>
      </c>
      <c r="H40" s="78">
        <v>28</v>
      </c>
      <c r="I40" s="78">
        <v>2.51383897944757</v>
      </c>
      <c r="J40" s="78">
        <v>-0.55651192770463598</v>
      </c>
      <c r="K40" s="78">
        <v>-0.97096443629881601</v>
      </c>
      <c r="L40" s="78">
        <v>-2.0218502949531398</v>
      </c>
      <c r="M40" s="78"/>
      <c r="N40" s="78"/>
      <c r="O40" s="78"/>
      <c r="P40" s="78"/>
      <c r="Q40" s="78"/>
      <c r="R40" s="103"/>
    </row>
    <row r="41" spans="1:18" x14ac:dyDescent="0.2">
      <c r="A41" s="112" t="s">
        <v>293</v>
      </c>
      <c r="B41" s="53" t="s">
        <v>343</v>
      </c>
      <c r="C41" s="53"/>
      <c r="D41" s="53"/>
      <c r="E41" s="113"/>
      <c r="F41" s="113"/>
      <c r="G41" s="53">
        <v>304</v>
      </c>
      <c r="H41" s="53">
        <v>20</v>
      </c>
      <c r="I41" s="53"/>
      <c r="J41" s="53"/>
      <c r="K41" s="53"/>
      <c r="L41" s="53"/>
      <c r="M41" s="53"/>
      <c r="N41" s="53"/>
      <c r="O41" s="53"/>
      <c r="P41" s="53"/>
      <c r="Q41" s="53"/>
      <c r="R41" s="54"/>
    </row>
    <row r="42" spans="1:18" x14ac:dyDescent="0.2">
      <c r="A42" s="86" t="s">
        <v>271</v>
      </c>
      <c r="B42" s="62" t="s">
        <v>343</v>
      </c>
      <c r="C42" s="62"/>
      <c r="D42" s="62"/>
      <c r="E42" s="114"/>
      <c r="F42" s="114"/>
      <c r="G42" s="62">
        <v>812</v>
      </c>
      <c r="H42" s="62">
        <v>17</v>
      </c>
      <c r="I42" s="62"/>
      <c r="J42" s="62"/>
      <c r="K42" s="62"/>
      <c r="L42" s="62"/>
      <c r="M42" s="62"/>
      <c r="N42" s="62"/>
      <c r="O42" s="62"/>
      <c r="P42" s="62"/>
      <c r="Q42" s="62"/>
      <c r="R42" s="63"/>
    </row>
    <row r="43" spans="1:18" ht="17" thickBot="1" x14ac:dyDescent="0.25">
      <c r="A43" s="115" t="s">
        <v>245</v>
      </c>
      <c r="B43" s="81" t="s">
        <v>343</v>
      </c>
      <c r="C43" s="81"/>
      <c r="D43" s="81"/>
      <c r="E43" s="116"/>
      <c r="F43" s="116"/>
      <c r="G43" s="81">
        <v>454</v>
      </c>
      <c r="H43" s="81">
        <v>23</v>
      </c>
      <c r="I43" s="81"/>
      <c r="J43" s="81"/>
      <c r="K43" s="81"/>
      <c r="L43" s="81"/>
      <c r="M43" s="81"/>
      <c r="N43" s="81"/>
      <c r="O43" s="81"/>
      <c r="P43" s="81"/>
      <c r="Q43" s="81"/>
      <c r="R43" s="82"/>
    </row>
  </sheetData>
  <autoFilter ref="A3:T3" xr:uid="{CCF77630-15DF-EB47-9F97-E7736428813C}">
    <sortState xmlns:xlrd2="http://schemas.microsoft.com/office/spreadsheetml/2017/richdata2" ref="A5:R44">
      <sortCondition ref="E3:E44"/>
    </sortState>
  </autoFilter>
  <mergeCells count="10">
    <mergeCell ref="A1:R1"/>
    <mergeCell ref="A2:A3"/>
    <mergeCell ref="B2:B3"/>
    <mergeCell ref="C2:C3"/>
    <mergeCell ref="D2:D3"/>
    <mergeCell ref="E2:E3"/>
    <mergeCell ref="F2:F3"/>
    <mergeCell ref="G2:G3"/>
    <mergeCell ref="H2:H3"/>
    <mergeCell ref="I2:R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FBCBC-01C1-3246-9776-A4B28650F013}">
  <dimension ref="A1:AH46"/>
  <sheetViews>
    <sheetView workbookViewId="0">
      <pane xSplit="1" ySplit="3" topLeftCell="B16" activePane="bottomRight" state="frozen"/>
      <selection pane="topRight" activeCell="B1" sqref="B1"/>
      <selection pane="bottomLeft" activeCell="A4" sqref="A4"/>
      <selection pane="bottomRight" sqref="A1:XFD1048576"/>
    </sheetView>
  </sheetViews>
  <sheetFormatPr baseColWidth="10" defaultRowHeight="16" x14ac:dyDescent="0.2"/>
  <cols>
    <col min="1" max="3" width="10.83203125" style="16"/>
    <col min="4" max="4" width="12.1640625" style="16" customWidth="1"/>
    <col min="5" max="33" width="7.33203125" style="16" customWidth="1"/>
    <col min="34" max="16384" width="10.83203125" style="16"/>
  </cols>
  <sheetData>
    <row r="1" spans="1:34" ht="34" customHeight="1" thickBot="1" x14ac:dyDescent="0.25">
      <c r="A1" s="164" t="s">
        <v>443</v>
      </c>
      <c r="B1" s="165"/>
      <c r="C1" s="165"/>
      <c r="D1" s="165"/>
      <c r="E1" s="165"/>
      <c r="F1" s="165"/>
      <c r="G1" s="165"/>
      <c r="H1" s="165"/>
      <c r="I1" s="165"/>
      <c r="J1" s="165"/>
      <c r="K1" s="165"/>
      <c r="L1" s="165"/>
      <c r="M1" s="165"/>
      <c r="N1" s="165"/>
      <c r="O1" s="165"/>
      <c r="P1" s="165"/>
      <c r="Q1" s="165"/>
      <c r="R1" s="165"/>
      <c r="S1" s="165"/>
      <c r="T1" s="165"/>
      <c r="U1" s="165"/>
      <c r="V1" s="165"/>
      <c r="W1" s="165"/>
      <c r="X1" s="165"/>
      <c r="Y1" s="165"/>
      <c r="Z1" s="165"/>
      <c r="AA1" s="165"/>
      <c r="AB1" s="165"/>
      <c r="AC1" s="165"/>
      <c r="AD1" s="165"/>
      <c r="AE1" s="165"/>
      <c r="AF1" s="165"/>
      <c r="AG1" s="165"/>
      <c r="AH1" s="166"/>
    </row>
    <row r="2" spans="1:34" ht="17" thickBot="1" x14ac:dyDescent="0.25">
      <c r="A2" s="154" t="s">
        <v>312</v>
      </c>
      <c r="B2" s="145" t="s">
        <v>444</v>
      </c>
      <c r="C2" s="145" t="s">
        <v>409</v>
      </c>
      <c r="D2" s="145" t="s">
        <v>329</v>
      </c>
      <c r="E2" s="161" t="s">
        <v>410</v>
      </c>
      <c r="F2" s="162"/>
      <c r="G2" s="162"/>
      <c r="H2" s="162"/>
      <c r="I2" s="162"/>
      <c r="J2" s="162"/>
      <c r="K2" s="162"/>
      <c r="L2" s="162"/>
      <c r="M2" s="162"/>
      <c r="N2" s="162"/>
      <c r="O2" s="162"/>
      <c r="P2" s="162"/>
      <c r="Q2" s="162"/>
      <c r="R2" s="162"/>
      <c r="S2" s="162"/>
      <c r="T2" s="162"/>
      <c r="U2" s="162"/>
      <c r="V2" s="162"/>
      <c r="W2" s="162"/>
      <c r="X2" s="162"/>
      <c r="Y2" s="162"/>
      <c r="Z2" s="162"/>
      <c r="AA2" s="162"/>
      <c r="AB2" s="162"/>
      <c r="AC2" s="162"/>
      <c r="AD2" s="162"/>
      <c r="AE2" s="162"/>
      <c r="AF2" s="162"/>
      <c r="AG2" s="162"/>
      <c r="AH2" s="163"/>
    </row>
    <row r="3" spans="1:34" ht="169" thickBot="1" x14ac:dyDescent="0.25">
      <c r="A3" s="167"/>
      <c r="B3" s="168"/>
      <c r="C3" s="168"/>
      <c r="D3" s="168"/>
      <c r="E3" s="42" t="s">
        <v>395</v>
      </c>
      <c r="F3" s="42" t="s">
        <v>411</v>
      </c>
      <c r="G3" s="42" t="s">
        <v>412</v>
      </c>
      <c r="H3" s="42" t="s">
        <v>413</v>
      </c>
      <c r="I3" s="42" t="s">
        <v>414</v>
      </c>
      <c r="J3" s="42" t="s">
        <v>415</v>
      </c>
      <c r="K3" s="42" t="s">
        <v>416</v>
      </c>
      <c r="L3" s="42" t="s">
        <v>417</v>
      </c>
      <c r="M3" s="42" t="s">
        <v>418</v>
      </c>
      <c r="N3" s="42" t="s">
        <v>419</v>
      </c>
      <c r="O3" s="42" t="s">
        <v>420</v>
      </c>
      <c r="P3" s="42" t="s">
        <v>421</v>
      </c>
      <c r="Q3" s="42" t="s">
        <v>422</v>
      </c>
      <c r="R3" s="42" t="s">
        <v>423</v>
      </c>
      <c r="S3" s="43" t="s">
        <v>424</v>
      </c>
      <c r="T3" s="44" t="s">
        <v>425</v>
      </c>
      <c r="U3" s="42" t="s">
        <v>426</v>
      </c>
      <c r="V3" s="42" t="s">
        <v>427</v>
      </c>
      <c r="W3" s="42" t="s">
        <v>428</v>
      </c>
      <c r="X3" s="42" t="s">
        <v>429</v>
      </c>
      <c r="Y3" s="42" t="s">
        <v>430</v>
      </c>
      <c r="Z3" s="42" t="s">
        <v>431</v>
      </c>
      <c r="AA3" s="42" t="s">
        <v>432</v>
      </c>
      <c r="AB3" s="42" t="s">
        <v>433</v>
      </c>
      <c r="AC3" s="42" t="s">
        <v>434</v>
      </c>
      <c r="AD3" s="42" t="s">
        <v>435</v>
      </c>
      <c r="AE3" s="42" t="s">
        <v>436</v>
      </c>
      <c r="AF3" s="42" t="s">
        <v>437</v>
      </c>
      <c r="AG3" s="45" t="s">
        <v>438</v>
      </c>
      <c r="AH3" s="46" t="s">
        <v>445</v>
      </c>
    </row>
    <row r="4" spans="1:34" ht="17" x14ac:dyDescent="0.2">
      <c r="A4" s="47" t="s">
        <v>303</v>
      </c>
      <c r="B4" s="48">
        <v>1.3818181739041401E-68</v>
      </c>
      <c r="C4" s="49">
        <f t="shared" ref="C4:C39" si="0">IF(B4*36&gt;1,1,B4*36)</f>
        <v>4.9745454260549039E-67</v>
      </c>
      <c r="D4" s="49" t="s">
        <v>330</v>
      </c>
      <c r="E4" s="50">
        <v>-17.431062798113601</v>
      </c>
      <c r="F4" s="50">
        <v>3.3669011261495898</v>
      </c>
      <c r="G4" s="50">
        <v>-0.32329067719184601</v>
      </c>
      <c r="H4" s="50">
        <v>17.3254211751977</v>
      </c>
      <c r="I4" s="50"/>
      <c r="J4" s="50"/>
      <c r="K4" s="50">
        <v>-0.93835404457929905</v>
      </c>
      <c r="L4" s="50"/>
      <c r="M4" s="50"/>
      <c r="N4" s="50"/>
      <c r="O4" s="50"/>
      <c r="P4" s="50"/>
      <c r="Q4" s="50">
        <v>-0.941060852713687</v>
      </c>
      <c r="R4" s="50"/>
      <c r="S4" s="51"/>
      <c r="T4" s="52"/>
      <c r="U4" s="53">
        <v>-0.163810899439507</v>
      </c>
      <c r="V4" s="53">
        <v>-2.0852128741810398</v>
      </c>
      <c r="W4" s="53">
        <v>-1.34500859606941</v>
      </c>
      <c r="X4" s="53"/>
      <c r="Y4" s="53"/>
      <c r="Z4" s="53"/>
      <c r="AA4" s="53"/>
      <c r="AB4" s="53">
        <v>-0.96596659432422705</v>
      </c>
      <c r="AC4" s="53"/>
      <c r="AD4" s="53"/>
      <c r="AE4" s="53"/>
      <c r="AF4" s="53"/>
      <c r="AG4" s="54">
        <v>-1.8571134623095999</v>
      </c>
      <c r="AH4" s="55">
        <v>17.390080905436299</v>
      </c>
    </row>
    <row r="5" spans="1:34" ht="17" x14ac:dyDescent="0.2">
      <c r="A5" s="56" t="s">
        <v>233</v>
      </c>
      <c r="B5" s="57">
        <v>1.16212643150721E-54</v>
      </c>
      <c r="C5" s="58">
        <f t="shared" si="0"/>
        <v>4.183655153425956E-53</v>
      </c>
      <c r="D5" s="58" t="s">
        <v>330</v>
      </c>
      <c r="E5" s="59">
        <v>-12.7269602012185</v>
      </c>
      <c r="F5" s="59">
        <v>8.0720103242388497</v>
      </c>
      <c r="G5" s="59">
        <v>2.1224941183036798</v>
      </c>
      <c r="H5" s="59">
        <v>6.0189217449860104</v>
      </c>
      <c r="I5" s="59">
        <v>3.4686173035072998</v>
      </c>
      <c r="J5" s="59">
        <v>1.6121842595436799</v>
      </c>
      <c r="K5" s="59">
        <v>4.1157859509308397</v>
      </c>
      <c r="L5" s="59">
        <v>-8.89160470829581E-4</v>
      </c>
      <c r="M5" s="59">
        <v>4.3874430736497397E-2</v>
      </c>
      <c r="N5" s="59">
        <v>-4.8700030766136502</v>
      </c>
      <c r="O5" s="59">
        <v>-3.8104357255814998</v>
      </c>
      <c r="P5" s="59">
        <v>-0.357621598385364</v>
      </c>
      <c r="Q5" s="59">
        <v>-1.02758245492624</v>
      </c>
      <c r="R5" s="59">
        <v>-0.91530416396111303</v>
      </c>
      <c r="S5" s="60">
        <v>-1.5618242622373</v>
      </c>
      <c r="T5" s="61">
        <v>-0.14160461189830001</v>
      </c>
      <c r="U5" s="62">
        <v>-0.221064721090942</v>
      </c>
      <c r="V5" s="62">
        <v>-1.5946543700033899</v>
      </c>
      <c r="W5" s="62">
        <v>0.32045926429580202</v>
      </c>
      <c r="X5" s="62">
        <v>-5.1313595455959503E-2</v>
      </c>
      <c r="Y5" s="62">
        <v>-2.3690404069167301</v>
      </c>
      <c r="Z5" s="62">
        <v>-2.1479834669820601</v>
      </c>
      <c r="AA5" s="62">
        <v>-1.05981327687604</v>
      </c>
      <c r="AB5" s="62">
        <v>-0.158595109503608</v>
      </c>
      <c r="AC5" s="62">
        <v>0.72992290965291495</v>
      </c>
      <c r="AD5" s="62">
        <v>-0.183721419539668</v>
      </c>
      <c r="AE5" s="62"/>
      <c r="AF5" s="62"/>
      <c r="AG5" s="63">
        <v>0.64457035039684796</v>
      </c>
      <c r="AH5" s="64">
        <v>12.751744673403801</v>
      </c>
    </row>
    <row r="6" spans="1:34" ht="17" x14ac:dyDescent="0.2">
      <c r="A6" s="56" t="s">
        <v>257</v>
      </c>
      <c r="B6" s="57">
        <v>3.3521781332066402E-27</v>
      </c>
      <c r="C6" s="58">
        <f t="shared" si="0"/>
        <v>1.2067841279543904E-25</v>
      </c>
      <c r="D6" s="58" t="s">
        <v>330</v>
      </c>
      <c r="E6" s="59">
        <v>-9.8650022530838797</v>
      </c>
      <c r="F6" s="59">
        <v>8.3394891209033695</v>
      </c>
      <c r="G6" s="59">
        <v>4.5801838605418803</v>
      </c>
      <c r="H6" s="59">
        <v>-0.20458211755396399</v>
      </c>
      <c r="I6" s="59">
        <v>4.5178692670812897</v>
      </c>
      <c r="J6" s="59">
        <v>0.63996230986984903</v>
      </c>
      <c r="K6" s="59">
        <v>3.0453611919087602</v>
      </c>
      <c r="L6" s="59">
        <v>1.42673611151242</v>
      </c>
      <c r="M6" s="59"/>
      <c r="N6" s="59">
        <v>3.0921133862656398</v>
      </c>
      <c r="O6" s="59">
        <v>1.4107239698696801</v>
      </c>
      <c r="P6" s="59"/>
      <c r="Q6" s="59"/>
      <c r="R6" s="59">
        <v>1.4134789289865299</v>
      </c>
      <c r="S6" s="60">
        <v>2.31700646338926</v>
      </c>
      <c r="T6" s="61"/>
      <c r="U6" s="62">
        <v>2.9285636114624198</v>
      </c>
      <c r="V6" s="62"/>
      <c r="W6" s="62">
        <v>1.0303362286855</v>
      </c>
      <c r="X6" s="62">
        <v>8.5167570163864795E-2</v>
      </c>
      <c r="Y6" s="62"/>
      <c r="Z6" s="62"/>
      <c r="AA6" s="62">
        <v>-1.04481427037118</v>
      </c>
      <c r="AB6" s="62"/>
      <c r="AC6" s="62"/>
      <c r="AD6" s="62"/>
      <c r="AE6" s="62"/>
      <c r="AF6" s="62">
        <v>0.68178230354539804</v>
      </c>
      <c r="AG6" s="63">
        <v>0.25505895057022698</v>
      </c>
      <c r="AH6" s="64">
        <v>9.6721181551847106</v>
      </c>
    </row>
    <row r="7" spans="1:34" ht="17" x14ac:dyDescent="0.2">
      <c r="A7" s="56" t="s">
        <v>301</v>
      </c>
      <c r="B7" s="57">
        <v>3.57266452607474E-17</v>
      </c>
      <c r="C7" s="58">
        <f t="shared" si="0"/>
        <v>1.2861592293869065E-15</v>
      </c>
      <c r="D7" s="58" t="s">
        <v>330</v>
      </c>
      <c r="E7" s="59">
        <v>-8.7236372811534899</v>
      </c>
      <c r="F7" s="59">
        <v>3.6971035486828501</v>
      </c>
      <c r="G7" s="59">
        <v>5.0378181537487103</v>
      </c>
      <c r="H7" s="59">
        <v>5.5101434684562198</v>
      </c>
      <c r="I7" s="59">
        <v>3.6676406863252802</v>
      </c>
      <c r="J7" s="59">
        <v>1.4524299401614</v>
      </c>
      <c r="K7" s="59">
        <v>1.2225805001688601</v>
      </c>
      <c r="L7" s="59"/>
      <c r="M7" s="59"/>
      <c r="N7" s="59">
        <v>1.4967049601678699</v>
      </c>
      <c r="O7" s="59"/>
      <c r="P7" s="59">
        <v>0.52581967600387303</v>
      </c>
      <c r="Q7" s="59">
        <v>0.42189649285950398</v>
      </c>
      <c r="R7" s="59"/>
      <c r="S7" s="60"/>
      <c r="T7" s="61"/>
      <c r="U7" s="62"/>
      <c r="V7" s="62">
        <v>0.94841407085754204</v>
      </c>
      <c r="W7" s="62"/>
      <c r="X7" s="62"/>
      <c r="Y7" s="62"/>
      <c r="Z7" s="62"/>
      <c r="AA7" s="62"/>
      <c r="AB7" s="62"/>
      <c r="AC7" s="62"/>
      <c r="AD7" s="62"/>
      <c r="AE7" s="62"/>
      <c r="AF7" s="62"/>
      <c r="AG7" s="63">
        <v>2.1903649543553501</v>
      </c>
      <c r="AH7" s="64">
        <v>9.3429186817172099</v>
      </c>
    </row>
    <row r="8" spans="1:34" ht="17" x14ac:dyDescent="0.2">
      <c r="A8" s="56" t="s">
        <v>247</v>
      </c>
      <c r="B8" s="57">
        <v>1.3911948768415602E-17</v>
      </c>
      <c r="C8" s="58">
        <f t="shared" si="0"/>
        <v>5.0083015566296163E-16</v>
      </c>
      <c r="D8" s="58" t="s">
        <v>330</v>
      </c>
      <c r="E8" s="59">
        <v>-7.97707178179596</v>
      </c>
      <c r="F8" s="59">
        <v>6.2414509063427399</v>
      </c>
      <c r="G8" s="59">
        <v>2.43527258672197</v>
      </c>
      <c r="H8" s="59">
        <v>0.73632426715678301</v>
      </c>
      <c r="I8" s="59">
        <v>2.0757798054267802</v>
      </c>
      <c r="J8" s="59">
        <v>1.6858957937916399</v>
      </c>
      <c r="K8" s="59">
        <v>1.3053056889043599</v>
      </c>
      <c r="L8" s="59">
        <v>1.45239038184627</v>
      </c>
      <c r="M8" s="59"/>
      <c r="N8" s="59">
        <v>-0.25005917383057003</v>
      </c>
      <c r="O8" s="59">
        <v>-1.3958256408324099</v>
      </c>
      <c r="P8" s="59"/>
      <c r="Q8" s="59">
        <v>-0.30258433592204398</v>
      </c>
      <c r="R8" s="59">
        <v>-1.3032040172185099E-2</v>
      </c>
      <c r="S8" s="60"/>
      <c r="T8" s="61">
        <v>0.41833544825653801</v>
      </c>
      <c r="U8" s="62">
        <v>0.51030801852289898</v>
      </c>
      <c r="V8" s="62">
        <v>-1.8997962927481999</v>
      </c>
      <c r="W8" s="62">
        <v>2.3608348732838902</v>
      </c>
      <c r="X8" s="62">
        <v>-2.4066174624733399</v>
      </c>
      <c r="Y8" s="62">
        <v>-1.68543261883111</v>
      </c>
      <c r="Z8" s="62"/>
      <c r="AA8" s="62"/>
      <c r="AB8" s="62"/>
      <c r="AC8" s="62"/>
      <c r="AD8" s="62"/>
      <c r="AE8" s="62">
        <v>2.0587262788789298</v>
      </c>
      <c r="AF8" s="62"/>
      <c r="AG8" s="63">
        <v>2.0381437249023699</v>
      </c>
      <c r="AH8" s="64">
        <v>8.1825053729317894</v>
      </c>
    </row>
    <row r="9" spans="1:34" ht="17" x14ac:dyDescent="0.2">
      <c r="A9" s="56" t="s">
        <v>243</v>
      </c>
      <c r="B9" s="57">
        <v>2.05925671443237E-11</v>
      </c>
      <c r="C9" s="58">
        <f t="shared" si="0"/>
        <v>7.4133241719565319E-10</v>
      </c>
      <c r="D9" s="58" t="s">
        <v>330</v>
      </c>
      <c r="E9" s="59">
        <v>-7.2515513158429101</v>
      </c>
      <c r="F9" s="59"/>
      <c r="G9" s="59">
        <v>1.3190917435468299</v>
      </c>
      <c r="H9" s="59">
        <v>4.9467266274769504</v>
      </c>
      <c r="I9" s="59"/>
      <c r="J9" s="59"/>
      <c r="K9" s="59">
        <v>1.1154405003518999</v>
      </c>
      <c r="L9" s="59"/>
      <c r="M9" s="59"/>
      <c r="N9" s="59">
        <v>1.3628253814378799</v>
      </c>
      <c r="O9" s="59"/>
      <c r="P9" s="59"/>
      <c r="Q9" s="59">
        <v>-0.45640182639913901</v>
      </c>
      <c r="R9" s="59"/>
      <c r="S9" s="60"/>
      <c r="T9" s="61"/>
      <c r="U9" s="62">
        <v>1.0885447527021901</v>
      </c>
      <c r="V9" s="62"/>
      <c r="W9" s="62"/>
      <c r="X9" s="62"/>
      <c r="Y9" s="62"/>
      <c r="Z9" s="62"/>
      <c r="AA9" s="62"/>
      <c r="AB9" s="62">
        <v>1.27975782275882</v>
      </c>
      <c r="AC9" s="62"/>
      <c r="AD9" s="62"/>
      <c r="AE9" s="62"/>
      <c r="AF9" s="62"/>
      <c r="AG9" s="63"/>
      <c r="AH9" s="64">
        <v>7.5294765413291804</v>
      </c>
    </row>
    <row r="10" spans="1:34" ht="17" x14ac:dyDescent="0.2">
      <c r="A10" s="56" t="s">
        <v>281</v>
      </c>
      <c r="B10" s="57">
        <v>1.6402610520543E-31</v>
      </c>
      <c r="C10" s="58">
        <f t="shared" si="0"/>
        <v>5.9049397873954799E-30</v>
      </c>
      <c r="D10" s="58" t="s">
        <v>330</v>
      </c>
      <c r="E10" s="59">
        <v>-4.6942296704400199</v>
      </c>
      <c r="F10" s="59">
        <v>7.1326404679436104</v>
      </c>
      <c r="G10" s="59">
        <v>-2.0689766330252199</v>
      </c>
      <c r="H10" s="59">
        <v>0.70913875523324199</v>
      </c>
      <c r="I10" s="59">
        <v>-0.83010981236564896</v>
      </c>
      <c r="J10" s="59">
        <v>4.3019100171582396</v>
      </c>
      <c r="K10" s="59">
        <v>-2.88320100123864</v>
      </c>
      <c r="L10" s="59">
        <v>6.66812137594028</v>
      </c>
      <c r="M10" s="59"/>
      <c r="N10" s="59">
        <v>-0.240965026953221</v>
      </c>
      <c r="O10" s="59"/>
      <c r="P10" s="59"/>
      <c r="Q10" s="59">
        <v>-7.4117786164983199</v>
      </c>
      <c r="R10" s="59"/>
      <c r="S10" s="60"/>
      <c r="T10" s="61"/>
      <c r="U10" s="62">
        <v>0.414611908769564</v>
      </c>
      <c r="V10" s="62"/>
      <c r="W10" s="62">
        <v>6.4697291264430301E-2</v>
      </c>
      <c r="X10" s="62"/>
      <c r="Y10" s="62"/>
      <c r="Z10" s="62">
        <v>1.2209953339216399</v>
      </c>
      <c r="AA10" s="62"/>
      <c r="AB10" s="62"/>
      <c r="AC10" s="62"/>
      <c r="AD10" s="62"/>
      <c r="AE10" s="62"/>
      <c r="AF10" s="62"/>
      <c r="AG10" s="63">
        <v>0.59811021487493898</v>
      </c>
      <c r="AH10" s="64">
        <v>4.6856355002290302</v>
      </c>
    </row>
    <row r="11" spans="1:34" ht="17" x14ac:dyDescent="0.2">
      <c r="A11" s="56" t="s">
        <v>261</v>
      </c>
      <c r="B11" s="57">
        <v>6.1709239568124E-6</v>
      </c>
      <c r="C11" s="58">
        <f t="shared" si="0"/>
        <v>2.2215326244524642E-4</v>
      </c>
      <c r="D11" s="58" t="s">
        <v>330</v>
      </c>
      <c r="E11" s="59">
        <v>-4.6453047643107199</v>
      </c>
      <c r="F11" s="59"/>
      <c r="G11" s="59"/>
      <c r="H11" s="59">
        <v>4.6453047643107102</v>
      </c>
      <c r="I11" s="59"/>
      <c r="J11" s="59"/>
      <c r="K11" s="59"/>
      <c r="L11" s="59"/>
      <c r="M11" s="59"/>
      <c r="N11" s="59"/>
      <c r="O11" s="59"/>
      <c r="P11" s="59"/>
      <c r="Q11" s="59"/>
      <c r="R11" s="59"/>
      <c r="S11" s="60"/>
      <c r="T11" s="61"/>
      <c r="U11" s="62"/>
      <c r="V11" s="62"/>
      <c r="W11" s="62"/>
      <c r="X11" s="62"/>
      <c r="Y11" s="62"/>
      <c r="Z11" s="62"/>
      <c r="AA11" s="62"/>
      <c r="AB11" s="62"/>
      <c r="AC11" s="62"/>
      <c r="AD11" s="62"/>
      <c r="AE11" s="62"/>
      <c r="AF11" s="62"/>
      <c r="AG11" s="63"/>
      <c r="AH11" s="64">
        <v>5.2835541861128803</v>
      </c>
    </row>
    <row r="12" spans="1:34" ht="17" x14ac:dyDescent="0.2">
      <c r="A12" s="56" t="s">
        <v>237</v>
      </c>
      <c r="B12" s="65">
        <v>5.2191520992453399E-4</v>
      </c>
      <c r="C12" s="58">
        <f t="shared" si="0"/>
        <v>1.8788947557283223E-2</v>
      </c>
      <c r="D12" s="58" t="s">
        <v>330</v>
      </c>
      <c r="E12" s="59">
        <v>-3.57458109128943</v>
      </c>
      <c r="F12" s="59"/>
      <c r="G12" s="59">
        <v>4.1941415207979897</v>
      </c>
      <c r="H12" s="59"/>
      <c r="I12" s="59"/>
      <c r="J12" s="59"/>
      <c r="K12" s="59">
        <v>-0.99328664236264197</v>
      </c>
      <c r="L12" s="59"/>
      <c r="M12" s="59"/>
      <c r="N12" s="59"/>
      <c r="O12" s="59"/>
      <c r="P12" s="59"/>
      <c r="Q12" s="59"/>
      <c r="R12" s="59"/>
      <c r="S12" s="60"/>
      <c r="T12" s="61"/>
      <c r="U12" s="62">
        <v>-0.74836027573113195</v>
      </c>
      <c r="V12" s="62"/>
      <c r="W12" s="62"/>
      <c r="X12" s="62"/>
      <c r="Y12" s="62"/>
      <c r="Z12" s="62"/>
      <c r="AA12" s="62"/>
      <c r="AB12" s="62"/>
      <c r="AC12" s="62"/>
      <c r="AD12" s="62"/>
      <c r="AE12" s="62"/>
      <c r="AF12" s="62"/>
      <c r="AG12" s="63"/>
      <c r="AH12" s="64">
        <v>3.1151415383650001</v>
      </c>
    </row>
    <row r="13" spans="1:34" x14ac:dyDescent="0.2">
      <c r="A13" s="47" t="s">
        <v>289</v>
      </c>
      <c r="B13" s="49">
        <v>8.3888419732818499E-6</v>
      </c>
      <c r="C13" s="49">
        <f t="shared" si="0"/>
        <v>3.0199831103814662E-4</v>
      </c>
      <c r="D13" s="49" t="s">
        <v>330</v>
      </c>
      <c r="E13" s="50">
        <v>-3.0199940469615298</v>
      </c>
      <c r="F13" s="50"/>
      <c r="G13" s="50">
        <v>3.2110615943145202</v>
      </c>
      <c r="H13" s="50">
        <v>-0.89059553379553302</v>
      </c>
      <c r="I13" s="50">
        <v>4.6458908861338104</v>
      </c>
      <c r="J13" s="50"/>
      <c r="K13" s="50">
        <v>0.42558105080849401</v>
      </c>
      <c r="L13" s="50">
        <v>-0.41136867755908002</v>
      </c>
      <c r="M13" s="50"/>
      <c r="N13" s="50">
        <v>1.34792901862212</v>
      </c>
      <c r="O13" s="50">
        <v>2.1620622639716198</v>
      </c>
      <c r="P13" s="50"/>
      <c r="Q13" s="50">
        <v>-9.8746801345338808E-3</v>
      </c>
      <c r="R13" s="50"/>
      <c r="S13" s="51"/>
      <c r="T13" s="52"/>
      <c r="U13" s="53"/>
      <c r="V13" s="53">
        <v>-0.31906650145041499</v>
      </c>
      <c r="W13" s="53"/>
      <c r="X13" s="53"/>
      <c r="Y13" s="53"/>
      <c r="Z13" s="53"/>
      <c r="AA13" s="53"/>
      <c r="AB13" s="53"/>
      <c r="AC13" s="53"/>
      <c r="AD13" s="53"/>
      <c r="AE13" s="53"/>
      <c r="AF13" s="53"/>
      <c r="AG13" s="54"/>
      <c r="AH13" s="64">
        <v>4.4680313798197604</v>
      </c>
    </row>
    <row r="14" spans="1:34" ht="17" x14ac:dyDescent="0.2">
      <c r="A14" s="56" t="s">
        <v>249</v>
      </c>
      <c r="B14" s="57">
        <v>8.14929021774032E-10</v>
      </c>
      <c r="C14" s="58">
        <f t="shared" si="0"/>
        <v>2.9337444783865153E-8</v>
      </c>
      <c r="D14" s="58" t="s">
        <v>330</v>
      </c>
      <c r="E14" s="59">
        <v>-1.9230401561572901</v>
      </c>
      <c r="F14" s="59">
        <v>0.722970939590873</v>
      </c>
      <c r="G14" s="59">
        <v>5.3598170839223904</v>
      </c>
      <c r="H14" s="59">
        <v>6.2782100020107598E-3</v>
      </c>
      <c r="I14" s="59">
        <v>0.78381286140175599</v>
      </c>
      <c r="J14" s="59">
        <v>2.76193741957406</v>
      </c>
      <c r="K14" s="59">
        <v>0.975486165843933</v>
      </c>
      <c r="L14" s="59">
        <v>1.7723810810375</v>
      </c>
      <c r="M14" s="59"/>
      <c r="N14" s="59">
        <v>-3.8151308064722902</v>
      </c>
      <c r="O14" s="59">
        <v>-0.59995976560111797</v>
      </c>
      <c r="P14" s="59">
        <v>-0.20958166837177999</v>
      </c>
      <c r="Q14" s="59">
        <v>1.3710014208735199</v>
      </c>
      <c r="R14" s="59">
        <v>2.2161300306493001</v>
      </c>
      <c r="S14" s="60"/>
      <c r="T14" s="61">
        <v>-2.0391362117913499</v>
      </c>
      <c r="U14" s="62"/>
      <c r="V14" s="62">
        <v>-0.73337970468259905</v>
      </c>
      <c r="W14" s="62">
        <v>1.36853418265323</v>
      </c>
      <c r="X14" s="62">
        <v>-9.1736264556578795E-2</v>
      </c>
      <c r="Y14" s="62"/>
      <c r="Z14" s="62"/>
      <c r="AA14" s="62"/>
      <c r="AB14" s="62"/>
      <c r="AC14" s="62">
        <v>2.7651023010128402</v>
      </c>
      <c r="AD14" s="62"/>
      <c r="AE14" s="62"/>
      <c r="AF14" s="62"/>
      <c r="AG14" s="63">
        <v>-2.0312796122532899</v>
      </c>
      <c r="AH14" s="64">
        <v>1.94675131945383</v>
      </c>
    </row>
    <row r="15" spans="1:34" ht="17" x14ac:dyDescent="0.2">
      <c r="A15" s="56" t="s">
        <v>251</v>
      </c>
      <c r="B15" s="57">
        <v>3.4477254435138901E-16</v>
      </c>
      <c r="C15" s="58">
        <f t="shared" si="0"/>
        <v>1.2411811596650004E-14</v>
      </c>
      <c r="D15" s="58" t="s">
        <v>330</v>
      </c>
      <c r="E15" s="59">
        <v>-1.9035652374199901</v>
      </c>
      <c r="F15" s="59">
        <v>8.1896010348556594</v>
      </c>
      <c r="G15" s="59"/>
      <c r="H15" s="59">
        <v>-2.4544445877471999</v>
      </c>
      <c r="I15" s="59"/>
      <c r="J15" s="59"/>
      <c r="K15" s="59">
        <v>-1.33478081175576</v>
      </c>
      <c r="L15" s="59"/>
      <c r="M15" s="59"/>
      <c r="N15" s="59"/>
      <c r="O15" s="59"/>
      <c r="P15" s="59"/>
      <c r="Q15" s="59"/>
      <c r="R15" s="59">
        <v>-3.9094444725165101</v>
      </c>
      <c r="S15" s="60"/>
      <c r="T15" s="61"/>
      <c r="U15" s="62"/>
      <c r="V15" s="62"/>
      <c r="W15" s="62"/>
      <c r="X15" s="62"/>
      <c r="Y15" s="62"/>
      <c r="Z15" s="62"/>
      <c r="AA15" s="62"/>
      <c r="AB15" s="62"/>
      <c r="AC15" s="62"/>
      <c r="AD15" s="62"/>
      <c r="AE15" s="62"/>
      <c r="AF15" s="62"/>
      <c r="AG15" s="63"/>
      <c r="AH15" s="64">
        <v>2.2151370653656701</v>
      </c>
    </row>
    <row r="16" spans="1:34" ht="17" x14ac:dyDescent="0.2">
      <c r="A16" s="56" t="s">
        <v>283</v>
      </c>
      <c r="B16" s="65">
        <v>1.7806333142517401E-4</v>
      </c>
      <c r="C16" s="58">
        <f t="shared" si="0"/>
        <v>6.4102799313062644E-3</v>
      </c>
      <c r="D16" s="58" t="s">
        <v>330</v>
      </c>
      <c r="E16" s="59">
        <v>-1.2665385048725</v>
      </c>
      <c r="F16" s="59"/>
      <c r="G16" s="59"/>
      <c r="H16" s="59">
        <v>-1.27885021995508</v>
      </c>
      <c r="I16" s="59"/>
      <c r="J16" s="59">
        <v>4.2894480150779</v>
      </c>
      <c r="K16" s="59"/>
      <c r="L16" s="59"/>
      <c r="M16" s="59"/>
      <c r="N16" s="59">
        <v>-1.6277631626056299</v>
      </c>
      <c r="O16" s="59"/>
      <c r="P16" s="59"/>
      <c r="Q16" s="59"/>
      <c r="R16" s="59"/>
      <c r="S16" s="60"/>
      <c r="T16" s="61"/>
      <c r="U16" s="62"/>
      <c r="V16" s="62"/>
      <c r="W16" s="62"/>
      <c r="X16" s="62"/>
      <c r="Y16" s="62"/>
      <c r="Z16" s="62"/>
      <c r="AA16" s="62"/>
      <c r="AB16" s="62"/>
      <c r="AC16" s="62"/>
      <c r="AD16" s="62"/>
      <c r="AE16" s="62"/>
      <c r="AF16" s="62"/>
      <c r="AG16" s="63">
        <v>1.29889110699141</v>
      </c>
      <c r="AH16" s="64">
        <v>0.399529171926574</v>
      </c>
    </row>
    <row r="17" spans="1:34" ht="17" x14ac:dyDescent="0.2">
      <c r="A17" s="56" t="s">
        <v>285</v>
      </c>
      <c r="B17" s="57">
        <v>8.4015655415509098E-5</v>
      </c>
      <c r="C17" s="58">
        <f t="shared" si="0"/>
        <v>3.0245635949583275E-3</v>
      </c>
      <c r="D17" s="58" t="s">
        <v>330</v>
      </c>
      <c r="E17" s="59">
        <v>-2.14457437907658E-2</v>
      </c>
      <c r="F17" s="59"/>
      <c r="G17" s="59"/>
      <c r="H17" s="59">
        <v>-1.9033896949135301</v>
      </c>
      <c r="I17" s="59">
        <v>4.3940191318675303</v>
      </c>
      <c r="J17" s="59"/>
      <c r="K17" s="59">
        <v>0.94659720158148497</v>
      </c>
      <c r="L17" s="59"/>
      <c r="M17" s="59"/>
      <c r="N17" s="59">
        <v>-0.94546680598922395</v>
      </c>
      <c r="O17" s="59"/>
      <c r="P17" s="59"/>
      <c r="Q17" s="59"/>
      <c r="R17" s="59"/>
      <c r="S17" s="60"/>
      <c r="T17" s="61"/>
      <c r="U17" s="62"/>
      <c r="V17" s="62"/>
      <c r="W17" s="62"/>
      <c r="X17" s="62"/>
      <c r="Y17" s="62"/>
      <c r="Z17" s="62"/>
      <c r="AA17" s="62"/>
      <c r="AB17" s="62"/>
      <c r="AC17" s="62"/>
      <c r="AD17" s="62"/>
      <c r="AE17" s="62"/>
      <c r="AF17" s="62"/>
      <c r="AG17" s="63"/>
      <c r="AH17" s="64">
        <v>0.303731676004523</v>
      </c>
    </row>
    <row r="18" spans="1:34" ht="17" x14ac:dyDescent="0.2">
      <c r="A18" s="56" t="s">
        <v>255</v>
      </c>
      <c r="B18" s="57">
        <v>1.10624646620212E-18</v>
      </c>
      <c r="C18" s="58">
        <f t="shared" si="0"/>
        <v>3.9824872783276318E-17</v>
      </c>
      <c r="D18" s="58" t="s">
        <v>330</v>
      </c>
      <c r="E18" s="59">
        <v>3.5906127379595398</v>
      </c>
      <c r="F18" s="59"/>
      <c r="G18" s="59">
        <v>3.1543362786407201</v>
      </c>
      <c r="H18" s="59"/>
      <c r="I18" s="59"/>
      <c r="J18" s="59"/>
      <c r="K18" s="59"/>
      <c r="L18" s="59"/>
      <c r="M18" s="59">
        <v>5.8362380351193002</v>
      </c>
      <c r="N18" s="59"/>
      <c r="O18" s="59"/>
      <c r="P18" s="59">
        <v>-1.0987987307810201</v>
      </c>
      <c r="Q18" s="59"/>
      <c r="R18" s="59">
        <v>-7.8809504264896102</v>
      </c>
      <c r="S18" s="60"/>
      <c r="T18" s="61"/>
      <c r="U18" s="62"/>
      <c r="V18" s="62"/>
      <c r="W18" s="62">
        <v>2.8277752485133898</v>
      </c>
      <c r="X18" s="62"/>
      <c r="Y18" s="62"/>
      <c r="Z18" s="62"/>
      <c r="AA18" s="62"/>
      <c r="AB18" s="62"/>
      <c r="AC18" s="62"/>
      <c r="AD18" s="62"/>
      <c r="AE18" s="62"/>
      <c r="AF18" s="62">
        <v>-1.36423281157085</v>
      </c>
      <c r="AG18" s="63"/>
      <c r="AH18" s="64">
        <v>-3.1194800101686901</v>
      </c>
    </row>
    <row r="19" spans="1:34" ht="17" x14ac:dyDescent="0.2">
      <c r="A19" s="56" t="s">
        <v>299</v>
      </c>
      <c r="B19" s="57">
        <v>1.20643204640011E-7</v>
      </c>
      <c r="C19" s="58">
        <f t="shared" si="0"/>
        <v>4.3431553670403964E-6</v>
      </c>
      <c r="D19" s="58" t="s">
        <v>330</v>
      </c>
      <c r="E19" s="59">
        <v>5.5972702563875796</v>
      </c>
      <c r="F19" s="59"/>
      <c r="G19" s="59"/>
      <c r="H19" s="59">
        <v>-4.3368760820969703</v>
      </c>
      <c r="I19" s="59"/>
      <c r="J19" s="59"/>
      <c r="K19" s="59">
        <v>-2.2379557271140098</v>
      </c>
      <c r="L19" s="59"/>
      <c r="M19" s="59"/>
      <c r="N19" s="59"/>
      <c r="O19" s="59"/>
      <c r="P19" s="59"/>
      <c r="Q19" s="59"/>
      <c r="R19" s="59"/>
      <c r="S19" s="60"/>
      <c r="T19" s="61"/>
      <c r="U19" s="62"/>
      <c r="V19" s="62"/>
      <c r="W19" s="62"/>
      <c r="X19" s="62"/>
      <c r="Y19" s="62"/>
      <c r="Z19" s="62"/>
      <c r="AA19" s="62"/>
      <c r="AB19" s="62"/>
      <c r="AC19" s="62"/>
      <c r="AD19" s="62"/>
      <c r="AE19" s="62"/>
      <c r="AF19" s="62"/>
      <c r="AG19" s="63"/>
      <c r="AH19" s="64">
        <v>-5.0698330503494198</v>
      </c>
    </row>
    <row r="20" spans="1:34" ht="17" x14ac:dyDescent="0.2">
      <c r="A20" s="56" t="s">
        <v>225</v>
      </c>
      <c r="B20" s="57">
        <v>1.8247455079090299E-8</v>
      </c>
      <c r="C20" s="58">
        <f t="shared" si="0"/>
        <v>6.5690838284725077E-7</v>
      </c>
      <c r="D20" s="58" t="s">
        <v>330</v>
      </c>
      <c r="E20" s="59">
        <v>5.7898454426787103</v>
      </c>
      <c r="F20" s="59"/>
      <c r="G20" s="59"/>
      <c r="H20" s="59"/>
      <c r="I20" s="59"/>
      <c r="J20" s="59"/>
      <c r="K20" s="59"/>
      <c r="L20" s="59"/>
      <c r="M20" s="59"/>
      <c r="N20" s="59"/>
      <c r="O20" s="59"/>
      <c r="P20" s="59"/>
      <c r="Q20" s="59"/>
      <c r="R20" s="59"/>
      <c r="S20" s="60">
        <v>-5.7898454426787103</v>
      </c>
      <c r="T20" s="61"/>
      <c r="U20" s="62"/>
      <c r="V20" s="62"/>
      <c r="W20" s="62"/>
      <c r="X20" s="62"/>
      <c r="Y20" s="62"/>
      <c r="Z20" s="62"/>
      <c r="AA20" s="62"/>
      <c r="AB20" s="62"/>
      <c r="AC20" s="62"/>
      <c r="AD20" s="62"/>
      <c r="AE20" s="62"/>
      <c r="AF20" s="62"/>
      <c r="AG20" s="63"/>
      <c r="AH20" s="64">
        <v>-4.63459585471825</v>
      </c>
    </row>
    <row r="21" spans="1:34" ht="17" x14ac:dyDescent="0.2">
      <c r="A21" s="56" t="s">
        <v>279</v>
      </c>
      <c r="B21" s="57">
        <v>2.78225482667563E-8</v>
      </c>
      <c r="C21" s="58">
        <f t="shared" si="0"/>
        <v>1.0016117376032268E-6</v>
      </c>
      <c r="D21" s="58" t="s">
        <v>330</v>
      </c>
      <c r="E21" s="59">
        <v>6.0062553267477998</v>
      </c>
      <c r="F21" s="59"/>
      <c r="G21" s="59"/>
      <c r="H21" s="59"/>
      <c r="I21" s="59"/>
      <c r="J21" s="59"/>
      <c r="K21" s="59"/>
      <c r="L21" s="59"/>
      <c r="M21" s="59"/>
      <c r="N21" s="59"/>
      <c r="O21" s="59"/>
      <c r="P21" s="59"/>
      <c r="Q21" s="59"/>
      <c r="R21" s="59"/>
      <c r="S21" s="60">
        <v>-6.0062553267477998</v>
      </c>
      <c r="T21" s="61"/>
      <c r="U21" s="62"/>
      <c r="V21" s="62"/>
      <c r="W21" s="62"/>
      <c r="X21" s="62"/>
      <c r="Y21" s="62"/>
      <c r="Z21" s="62"/>
      <c r="AA21" s="62"/>
      <c r="AB21" s="62"/>
      <c r="AC21" s="62"/>
      <c r="AD21" s="62"/>
      <c r="AE21" s="62"/>
      <c r="AF21" s="62"/>
      <c r="AG21" s="63"/>
      <c r="AH21" s="64">
        <v>-5.3554466320582597</v>
      </c>
    </row>
    <row r="22" spans="1:34" ht="18" thickBot="1" x14ac:dyDescent="0.25">
      <c r="A22" s="56" t="s">
        <v>227</v>
      </c>
      <c r="B22" s="57">
        <v>9.7931883318147106E-9</v>
      </c>
      <c r="C22" s="58">
        <f t="shared" si="0"/>
        <v>3.5255477994532957E-7</v>
      </c>
      <c r="D22" s="58" t="s">
        <v>330</v>
      </c>
      <c r="E22" s="59">
        <v>6.0103568681930604</v>
      </c>
      <c r="F22" s="59"/>
      <c r="G22" s="59"/>
      <c r="H22" s="59"/>
      <c r="I22" s="59"/>
      <c r="J22" s="59"/>
      <c r="K22" s="59"/>
      <c r="L22" s="59"/>
      <c r="M22" s="59"/>
      <c r="N22" s="59"/>
      <c r="O22" s="59"/>
      <c r="P22" s="59">
        <v>-5.8790639143610104</v>
      </c>
      <c r="Q22" s="59"/>
      <c r="R22" s="59">
        <v>0.59933130444302496</v>
      </c>
      <c r="S22" s="60"/>
      <c r="T22" s="61"/>
      <c r="U22" s="62"/>
      <c r="V22" s="62"/>
      <c r="W22" s="62"/>
      <c r="X22" s="62"/>
      <c r="Y22" s="62"/>
      <c r="Z22" s="62"/>
      <c r="AA22" s="62"/>
      <c r="AB22" s="62"/>
      <c r="AC22" s="62"/>
      <c r="AD22" s="62"/>
      <c r="AE22" s="62"/>
      <c r="AF22" s="62"/>
      <c r="AG22" s="63"/>
      <c r="AH22" s="66">
        <v>-5.8605448391419399</v>
      </c>
    </row>
    <row r="23" spans="1:34" ht="17" x14ac:dyDescent="0.2">
      <c r="A23" s="67" t="s">
        <v>269</v>
      </c>
      <c r="B23" s="68">
        <v>1.44785609066678E-3</v>
      </c>
      <c r="C23" s="69">
        <f t="shared" si="0"/>
        <v>5.2122819264004083E-2</v>
      </c>
      <c r="D23" s="69" t="s">
        <v>331</v>
      </c>
      <c r="E23" s="70">
        <v>3.2904841817575301</v>
      </c>
      <c r="F23" s="70"/>
      <c r="G23" s="70"/>
      <c r="H23" s="70">
        <v>-1.7869814551178</v>
      </c>
      <c r="I23" s="70"/>
      <c r="J23" s="70"/>
      <c r="K23" s="70">
        <v>-2.8571328845925099</v>
      </c>
      <c r="L23" s="70"/>
      <c r="M23" s="70"/>
      <c r="N23" s="70"/>
      <c r="O23" s="70"/>
      <c r="P23" s="70"/>
      <c r="Q23" s="70"/>
      <c r="R23" s="70"/>
      <c r="S23" s="71"/>
      <c r="T23" s="72"/>
      <c r="U23" s="73"/>
      <c r="V23" s="73"/>
      <c r="W23" s="73"/>
      <c r="X23" s="73"/>
      <c r="Y23" s="73"/>
      <c r="Z23" s="73"/>
      <c r="AA23" s="73"/>
      <c r="AB23" s="73"/>
      <c r="AC23" s="73"/>
      <c r="AD23" s="73"/>
      <c r="AE23" s="73"/>
      <c r="AF23" s="73"/>
      <c r="AG23" s="74"/>
    </row>
    <row r="24" spans="1:34" ht="17" x14ac:dyDescent="0.2">
      <c r="A24" s="56" t="s">
        <v>259</v>
      </c>
      <c r="B24" s="65">
        <v>6.4252437574960101E-3</v>
      </c>
      <c r="C24" s="58">
        <f t="shared" si="0"/>
        <v>0.23130877526985635</v>
      </c>
      <c r="D24" s="58" t="s">
        <v>331</v>
      </c>
      <c r="E24" s="59">
        <v>2.5476690065753198</v>
      </c>
      <c r="F24" s="59"/>
      <c r="G24" s="59"/>
      <c r="H24" s="59">
        <v>-1.2571284943005601</v>
      </c>
      <c r="I24" s="59"/>
      <c r="J24" s="59"/>
      <c r="K24" s="59">
        <v>-2.8875164620873499</v>
      </c>
      <c r="L24" s="59"/>
      <c r="M24" s="59"/>
      <c r="N24" s="59"/>
      <c r="O24" s="59"/>
      <c r="P24" s="59"/>
      <c r="Q24" s="59"/>
      <c r="R24" s="59"/>
      <c r="S24" s="60"/>
      <c r="T24" s="61"/>
      <c r="U24" s="62"/>
      <c r="V24" s="62"/>
      <c r="W24" s="62"/>
      <c r="X24" s="62"/>
      <c r="Y24" s="62"/>
      <c r="Z24" s="62"/>
      <c r="AA24" s="62"/>
      <c r="AB24" s="62"/>
      <c r="AC24" s="62"/>
      <c r="AD24" s="62"/>
      <c r="AE24" s="62"/>
      <c r="AF24" s="62"/>
      <c r="AG24" s="63"/>
    </row>
    <row r="25" spans="1:34" ht="17" x14ac:dyDescent="0.2">
      <c r="A25" s="56" t="s">
        <v>291</v>
      </c>
      <c r="B25" s="65">
        <v>9.5630398643557699E-3</v>
      </c>
      <c r="C25" s="58">
        <f t="shared" si="0"/>
        <v>0.34426943511680774</v>
      </c>
      <c r="D25" s="58" t="s">
        <v>331</v>
      </c>
      <c r="E25" s="59">
        <v>-2.3033744554575102</v>
      </c>
      <c r="F25" s="59"/>
      <c r="G25" s="59">
        <v>3.1855699934357999</v>
      </c>
      <c r="H25" s="59"/>
      <c r="I25" s="59"/>
      <c r="J25" s="59"/>
      <c r="K25" s="59"/>
      <c r="L25" s="59"/>
      <c r="M25" s="59"/>
      <c r="N25" s="59">
        <v>0.70900908876433799</v>
      </c>
      <c r="O25" s="59">
        <v>0.86882354224375902</v>
      </c>
      <c r="P25" s="59"/>
      <c r="Q25" s="59"/>
      <c r="R25" s="59"/>
      <c r="S25" s="60"/>
      <c r="T25" s="61"/>
      <c r="U25" s="62"/>
      <c r="V25" s="62"/>
      <c r="W25" s="62"/>
      <c r="X25" s="62"/>
      <c r="Y25" s="62"/>
      <c r="Z25" s="62"/>
      <c r="AA25" s="62"/>
      <c r="AB25" s="62"/>
      <c r="AC25" s="62"/>
      <c r="AD25" s="62"/>
      <c r="AE25" s="62"/>
      <c r="AF25" s="62"/>
      <c r="AG25" s="63"/>
    </row>
    <row r="26" spans="1:34" ht="17" x14ac:dyDescent="0.2">
      <c r="A26" s="56" t="s">
        <v>297</v>
      </c>
      <c r="B26" s="65">
        <v>1.00753303978173E-2</v>
      </c>
      <c r="C26" s="58">
        <f t="shared" si="0"/>
        <v>0.36271189432142281</v>
      </c>
      <c r="D26" s="58" t="s">
        <v>331</v>
      </c>
      <c r="E26" s="59">
        <v>-0.93598513329952104</v>
      </c>
      <c r="F26" s="59"/>
      <c r="G26" s="59">
        <v>2.8545559026348402</v>
      </c>
      <c r="H26" s="59"/>
      <c r="I26" s="59"/>
      <c r="J26" s="59"/>
      <c r="K26" s="59">
        <v>1.82836826590474</v>
      </c>
      <c r="L26" s="59"/>
      <c r="M26" s="59">
        <v>0.47468456940492698</v>
      </c>
      <c r="N26" s="59"/>
      <c r="O26" s="59"/>
      <c r="P26" s="59">
        <v>-2.3785399083996301</v>
      </c>
      <c r="Q26" s="59"/>
      <c r="R26" s="59"/>
      <c r="S26" s="60"/>
      <c r="T26" s="61"/>
      <c r="U26" s="62"/>
      <c r="V26" s="62"/>
      <c r="W26" s="62"/>
      <c r="X26" s="62"/>
      <c r="Y26" s="62"/>
      <c r="Z26" s="62"/>
      <c r="AA26" s="62"/>
      <c r="AB26" s="62"/>
      <c r="AC26" s="62"/>
      <c r="AD26" s="62"/>
      <c r="AE26" s="62">
        <v>0.71773309001529995</v>
      </c>
      <c r="AF26" s="62"/>
      <c r="AG26" s="63">
        <v>0.55951095908084303</v>
      </c>
    </row>
    <row r="27" spans="1:34" ht="17" x14ac:dyDescent="0.2">
      <c r="A27" s="56" t="s">
        <v>231</v>
      </c>
      <c r="B27" s="65">
        <v>1.2463806005545299E-2</v>
      </c>
      <c r="C27" s="58">
        <f t="shared" si="0"/>
        <v>0.44869701619963076</v>
      </c>
      <c r="D27" s="58" t="s">
        <v>331</v>
      </c>
      <c r="E27" s="59">
        <v>-2.1913176939323198</v>
      </c>
      <c r="F27" s="59"/>
      <c r="G27" s="59"/>
      <c r="H27" s="59"/>
      <c r="I27" s="59">
        <v>2.7539335865950401</v>
      </c>
      <c r="J27" s="59"/>
      <c r="K27" s="59"/>
      <c r="L27" s="59"/>
      <c r="M27" s="59"/>
      <c r="N27" s="59"/>
      <c r="O27" s="59"/>
      <c r="P27" s="59">
        <v>-1.08412701147292</v>
      </c>
      <c r="Q27" s="59"/>
      <c r="R27" s="59"/>
      <c r="S27" s="60"/>
      <c r="T27" s="61"/>
      <c r="U27" s="62"/>
      <c r="V27" s="62"/>
      <c r="W27" s="62"/>
      <c r="X27" s="62"/>
      <c r="Y27" s="62"/>
      <c r="Z27" s="62"/>
      <c r="AA27" s="62"/>
      <c r="AB27" s="62"/>
      <c r="AC27" s="62"/>
      <c r="AD27" s="62"/>
      <c r="AE27" s="62"/>
      <c r="AF27" s="62"/>
      <c r="AG27" s="63">
        <v>1.4443008370903301</v>
      </c>
    </row>
    <row r="28" spans="1:34" ht="17" x14ac:dyDescent="0.2">
      <c r="A28" s="56" t="s">
        <v>253</v>
      </c>
      <c r="B28" s="65">
        <v>1.2887378213403401E-2</v>
      </c>
      <c r="C28" s="58">
        <f t="shared" si="0"/>
        <v>0.46394561568252241</v>
      </c>
      <c r="D28" s="58" t="s">
        <v>331</v>
      </c>
      <c r="E28" s="59">
        <v>2.6603687176817501</v>
      </c>
      <c r="F28" s="59"/>
      <c r="G28" s="59"/>
      <c r="H28" s="59">
        <v>-2.6603687176817301</v>
      </c>
      <c r="I28" s="59"/>
      <c r="J28" s="59"/>
      <c r="K28" s="59"/>
      <c r="L28" s="59"/>
      <c r="M28" s="59"/>
      <c r="N28" s="59"/>
      <c r="O28" s="59"/>
      <c r="P28" s="59"/>
      <c r="Q28" s="59"/>
      <c r="R28" s="59"/>
      <c r="S28" s="60"/>
      <c r="T28" s="61"/>
      <c r="U28" s="62"/>
      <c r="V28" s="62"/>
      <c r="W28" s="62"/>
      <c r="X28" s="62"/>
      <c r="Y28" s="62"/>
      <c r="Z28" s="62"/>
      <c r="AA28" s="62"/>
      <c r="AB28" s="62"/>
      <c r="AC28" s="62"/>
      <c r="AD28" s="62"/>
      <c r="AE28" s="62"/>
      <c r="AF28" s="62"/>
      <c r="AG28" s="63"/>
    </row>
    <row r="29" spans="1:34" ht="17" x14ac:dyDescent="0.2">
      <c r="A29" s="56" t="s">
        <v>239</v>
      </c>
      <c r="B29" s="65">
        <v>3.3916757433385798E-2</v>
      </c>
      <c r="C29" s="58">
        <f t="shared" si="0"/>
        <v>1</v>
      </c>
      <c r="D29" s="58" t="s">
        <v>331</v>
      </c>
      <c r="E29" s="59">
        <v>0.40253824294970603</v>
      </c>
      <c r="F29" s="59"/>
      <c r="G29" s="59"/>
      <c r="H29" s="59"/>
      <c r="I29" s="59"/>
      <c r="J29" s="59"/>
      <c r="K29" s="59"/>
      <c r="L29" s="59"/>
      <c r="M29" s="59"/>
      <c r="N29" s="59"/>
      <c r="O29" s="59"/>
      <c r="P29" s="59">
        <v>2.0162677781425802</v>
      </c>
      <c r="Q29" s="59"/>
      <c r="R29" s="59">
        <v>-2.3480103160071901</v>
      </c>
      <c r="S29" s="60"/>
      <c r="T29" s="61"/>
      <c r="U29" s="62"/>
      <c r="V29" s="62"/>
      <c r="W29" s="62"/>
      <c r="X29" s="62"/>
      <c r="Y29" s="62"/>
      <c r="Z29" s="62"/>
      <c r="AA29" s="62"/>
      <c r="AB29" s="62"/>
      <c r="AC29" s="62"/>
      <c r="AD29" s="62"/>
      <c r="AE29" s="62"/>
      <c r="AF29" s="62"/>
      <c r="AG29" s="63"/>
    </row>
    <row r="30" spans="1:34" ht="17" x14ac:dyDescent="0.2">
      <c r="A30" s="56" t="s">
        <v>273</v>
      </c>
      <c r="B30" s="65">
        <v>6.7490270921224796E-2</v>
      </c>
      <c r="C30" s="58">
        <f t="shared" si="0"/>
        <v>1</v>
      </c>
      <c r="D30" s="58" t="s">
        <v>331</v>
      </c>
      <c r="E30" s="59">
        <v>-2.8354541170605101</v>
      </c>
      <c r="F30" s="59"/>
      <c r="G30" s="59"/>
      <c r="H30" s="59">
        <v>2.6337579768113701</v>
      </c>
      <c r="I30" s="59"/>
      <c r="J30" s="59"/>
      <c r="K30" s="59"/>
      <c r="L30" s="59"/>
      <c r="M30" s="59"/>
      <c r="N30" s="59"/>
      <c r="O30" s="59">
        <v>0.75022218796222495</v>
      </c>
      <c r="P30" s="59"/>
      <c r="Q30" s="59"/>
      <c r="R30" s="59"/>
      <c r="S30" s="60"/>
      <c r="T30" s="61">
        <v>0.98708520445595205</v>
      </c>
      <c r="U30" s="62"/>
      <c r="V30" s="62"/>
      <c r="W30" s="62"/>
      <c r="X30" s="62">
        <v>0.31940798782761098</v>
      </c>
      <c r="Y30" s="62"/>
      <c r="Z30" s="62"/>
      <c r="AA30" s="62"/>
      <c r="AB30" s="62"/>
      <c r="AC30" s="62"/>
      <c r="AD30" s="62"/>
      <c r="AE30" s="62"/>
      <c r="AF30" s="62"/>
      <c r="AG30" s="63"/>
    </row>
    <row r="31" spans="1:34" ht="17" x14ac:dyDescent="0.2">
      <c r="A31" s="56" t="s">
        <v>263</v>
      </c>
      <c r="B31" s="65">
        <v>0.13590791676186301</v>
      </c>
      <c r="C31" s="58">
        <f t="shared" si="0"/>
        <v>1</v>
      </c>
      <c r="D31" s="58" t="s">
        <v>331</v>
      </c>
      <c r="E31" s="59">
        <v>-1.6241491546710001</v>
      </c>
      <c r="F31" s="59"/>
      <c r="G31" s="59"/>
      <c r="H31" s="59">
        <v>1.6241491546710101</v>
      </c>
      <c r="I31" s="59"/>
      <c r="J31" s="59"/>
      <c r="K31" s="59"/>
      <c r="L31" s="59"/>
      <c r="M31" s="59"/>
      <c r="N31" s="59"/>
      <c r="O31" s="59"/>
      <c r="P31" s="59"/>
      <c r="Q31" s="59"/>
      <c r="R31" s="59"/>
      <c r="S31" s="60"/>
      <c r="T31" s="61"/>
      <c r="U31" s="62"/>
      <c r="V31" s="62"/>
      <c r="W31" s="62"/>
      <c r="X31" s="62"/>
      <c r="Y31" s="62"/>
      <c r="Z31" s="62"/>
      <c r="AA31" s="62"/>
      <c r="AB31" s="62"/>
      <c r="AC31" s="62"/>
      <c r="AD31" s="62"/>
      <c r="AE31" s="62"/>
      <c r="AF31" s="62"/>
      <c r="AG31" s="63"/>
    </row>
    <row r="32" spans="1:34" ht="17" x14ac:dyDescent="0.2">
      <c r="A32" s="56" t="s">
        <v>277</v>
      </c>
      <c r="B32" s="65">
        <v>0.39585818985216498</v>
      </c>
      <c r="C32" s="58">
        <f t="shared" si="0"/>
        <v>1</v>
      </c>
      <c r="D32" s="58" t="s">
        <v>331</v>
      </c>
      <c r="E32" s="59">
        <v>-1.08317831650656</v>
      </c>
      <c r="F32" s="59"/>
      <c r="G32" s="59"/>
      <c r="H32" s="59">
        <v>1.0831783165065401</v>
      </c>
      <c r="I32" s="59"/>
      <c r="J32" s="59"/>
      <c r="K32" s="59"/>
      <c r="L32" s="59"/>
      <c r="M32" s="59"/>
      <c r="N32" s="59"/>
      <c r="O32" s="59"/>
      <c r="P32" s="59"/>
      <c r="Q32" s="59"/>
      <c r="R32" s="59"/>
      <c r="S32" s="60"/>
      <c r="T32" s="61"/>
      <c r="U32" s="62"/>
      <c r="V32" s="62"/>
      <c r="W32" s="62"/>
      <c r="X32" s="62"/>
      <c r="Y32" s="62"/>
      <c r="Z32" s="62"/>
      <c r="AA32" s="62"/>
      <c r="AB32" s="62"/>
      <c r="AC32" s="62"/>
      <c r="AD32" s="62"/>
      <c r="AE32" s="62"/>
      <c r="AF32" s="62"/>
      <c r="AG32" s="63"/>
    </row>
    <row r="33" spans="1:33" ht="17" x14ac:dyDescent="0.2">
      <c r="A33" s="56" t="s">
        <v>275</v>
      </c>
      <c r="B33" s="65">
        <v>0.44391780646200102</v>
      </c>
      <c r="C33" s="58">
        <f t="shared" si="0"/>
        <v>1</v>
      </c>
      <c r="D33" s="58" t="s">
        <v>331</v>
      </c>
      <c r="E33" s="59">
        <v>-1.0207922446427</v>
      </c>
      <c r="F33" s="59"/>
      <c r="G33" s="59"/>
      <c r="H33" s="59"/>
      <c r="I33" s="59"/>
      <c r="J33" s="59"/>
      <c r="K33" s="59"/>
      <c r="L33" s="59">
        <v>1.0207922446427</v>
      </c>
      <c r="M33" s="59"/>
      <c r="N33" s="59"/>
      <c r="O33" s="59"/>
      <c r="P33" s="59"/>
      <c r="Q33" s="59"/>
      <c r="R33" s="59"/>
      <c r="S33" s="60"/>
      <c r="T33" s="61"/>
      <c r="U33" s="62"/>
      <c r="V33" s="62"/>
      <c r="W33" s="62"/>
      <c r="X33" s="62"/>
      <c r="Y33" s="62"/>
      <c r="Z33" s="62"/>
      <c r="AA33" s="62"/>
      <c r="AB33" s="62"/>
      <c r="AC33" s="62"/>
      <c r="AD33" s="62"/>
      <c r="AE33" s="62"/>
      <c r="AF33" s="62"/>
      <c r="AG33" s="63"/>
    </row>
    <row r="34" spans="1:33" ht="17" x14ac:dyDescent="0.2">
      <c r="A34" s="56" t="s">
        <v>265</v>
      </c>
      <c r="B34" s="65">
        <v>0.48643305038642098</v>
      </c>
      <c r="C34" s="58">
        <f t="shared" si="0"/>
        <v>1</v>
      </c>
      <c r="D34" s="58" t="s">
        <v>331</v>
      </c>
      <c r="E34" s="59">
        <v>1.3524152490403401</v>
      </c>
      <c r="F34" s="59"/>
      <c r="G34" s="59">
        <v>-0.73072337131545895</v>
      </c>
      <c r="H34" s="59"/>
      <c r="I34" s="59"/>
      <c r="J34" s="59"/>
      <c r="K34" s="59"/>
      <c r="L34" s="59"/>
      <c r="M34" s="59"/>
      <c r="N34" s="59">
        <v>-1.1668862546207599</v>
      </c>
      <c r="O34" s="59"/>
      <c r="P34" s="59"/>
      <c r="Q34" s="59">
        <v>-0.52443925150734205</v>
      </c>
      <c r="R34" s="59"/>
      <c r="S34" s="60"/>
      <c r="T34" s="61"/>
      <c r="U34" s="62"/>
      <c r="V34" s="62"/>
      <c r="W34" s="62"/>
      <c r="X34" s="62"/>
      <c r="Y34" s="62"/>
      <c r="Z34" s="62"/>
      <c r="AA34" s="62"/>
      <c r="AB34" s="62"/>
      <c r="AC34" s="62"/>
      <c r="AD34" s="62"/>
      <c r="AE34" s="62"/>
      <c r="AF34" s="62"/>
      <c r="AG34" s="63"/>
    </row>
    <row r="35" spans="1:33" ht="17" x14ac:dyDescent="0.2">
      <c r="A35" s="56" t="s">
        <v>241</v>
      </c>
      <c r="B35" s="65">
        <v>0.66020382684426304</v>
      </c>
      <c r="C35" s="58">
        <f t="shared" si="0"/>
        <v>1</v>
      </c>
      <c r="D35" s="58" t="s">
        <v>331</v>
      </c>
      <c r="E35" s="59">
        <v>-0.56948392629794597</v>
      </c>
      <c r="F35" s="59"/>
      <c r="G35" s="59">
        <v>1.0762585031804399</v>
      </c>
      <c r="H35" s="59">
        <v>-1.44010688169061</v>
      </c>
      <c r="I35" s="59"/>
      <c r="J35" s="59">
        <v>0.20032619993483</v>
      </c>
      <c r="K35" s="59">
        <v>1.0343483462893901</v>
      </c>
      <c r="L35" s="59"/>
      <c r="M35" s="59"/>
      <c r="N35" s="59"/>
      <c r="O35" s="59">
        <v>-0.45883708671434498</v>
      </c>
      <c r="P35" s="59"/>
      <c r="Q35" s="59"/>
      <c r="R35" s="59">
        <v>-9.0744955913119596E-2</v>
      </c>
      <c r="S35" s="60"/>
      <c r="T35" s="61"/>
      <c r="U35" s="62"/>
      <c r="V35" s="62"/>
      <c r="W35" s="62"/>
      <c r="X35" s="62"/>
      <c r="Y35" s="62"/>
      <c r="Z35" s="62"/>
      <c r="AA35" s="62"/>
      <c r="AB35" s="62"/>
      <c r="AC35" s="62"/>
      <c r="AD35" s="62"/>
      <c r="AE35" s="62"/>
      <c r="AF35" s="62"/>
      <c r="AG35" s="63"/>
    </row>
    <row r="36" spans="1:33" ht="17" x14ac:dyDescent="0.2">
      <c r="A36" s="56" t="s">
        <v>229</v>
      </c>
      <c r="B36" s="65">
        <v>0.67338386812483597</v>
      </c>
      <c r="C36" s="58">
        <f t="shared" si="0"/>
        <v>1</v>
      </c>
      <c r="D36" s="58" t="s">
        <v>331</v>
      </c>
      <c r="E36" s="59">
        <v>-1.40429605553266</v>
      </c>
      <c r="F36" s="59"/>
      <c r="G36" s="59">
        <v>0.60806306360054496</v>
      </c>
      <c r="H36" s="59">
        <v>0.63645575237179497</v>
      </c>
      <c r="I36" s="59"/>
      <c r="J36" s="59"/>
      <c r="K36" s="59"/>
      <c r="L36" s="59"/>
      <c r="M36" s="59"/>
      <c r="N36" s="59"/>
      <c r="O36" s="59"/>
      <c r="P36" s="59">
        <v>0.20723069580812101</v>
      </c>
      <c r="Q36" s="59"/>
      <c r="R36" s="59"/>
      <c r="S36" s="60"/>
      <c r="T36" s="61"/>
      <c r="U36" s="62"/>
      <c r="V36" s="62"/>
      <c r="W36" s="62"/>
      <c r="X36" s="62"/>
      <c r="Y36" s="62"/>
      <c r="Z36" s="62"/>
      <c r="AA36" s="62"/>
      <c r="AB36" s="62"/>
      <c r="AC36" s="62"/>
      <c r="AD36" s="62"/>
      <c r="AE36" s="62"/>
      <c r="AF36" s="62"/>
      <c r="AG36" s="63">
        <v>1.15511038051642</v>
      </c>
    </row>
    <row r="37" spans="1:33" ht="17" x14ac:dyDescent="0.2">
      <c r="A37" s="56" t="s">
        <v>235</v>
      </c>
      <c r="B37" s="65">
        <v>0.89022826096574403</v>
      </c>
      <c r="C37" s="58">
        <f t="shared" si="0"/>
        <v>1</v>
      </c>
      <c r="D37" s="58" t="s">
        <v>331</v>
      </c>
      <c r="E37" s="59">
        <v>0.46219104603561501</v>
      </c>
      <c r="F37" s="59"/>
      <c r="G37" s="59"/>
      <c r="H37" s="59"/>
      <c r="I37" s="59"/>
      <c r="J37" s="59"/>
      <c r="K37" s="59"/>
      <c r="L37" s="59"/>
      <c r="M37" s="59"/>
      <c r="N37" s="59"/>
      <c r="O37" s="59"/>
      <c r="P37" s="59"/>
      <c r="Q37" s="59"/>
      <c r="R37" s="59">
        <v>-0.46219104603561401</v>
      </c>
      <c r="S37" s="60"/>
      <c r="T37" s="61"/>
      <c r="U37" s="62"/>
      <c r="V37" s="62"/>
      <c r="W37" s="62"/>
      <c r="X37" s="62"/>
      <c r="Y37" s="62"/>
      <c r="Z37" s="62"/>
      <c r="AA37" s="62"/>
      <c r="AB37" s="62"/>
      <c r="AC37" s="62"/>
      <c r="AD37" s="62"/>
      <c r="AE37" s="62"/>
      <c r="AF37" s="62"/>
      <c r="AG37" s="63"/>
    </row>
    <row r="38" spans="1:33" ht="17" x14ac:dyDescent="0.2">
      <c r="A38" s="56" t="s">
        <v>287</v>
      </c>
      <c r="B38" s="65">
        <v>0.92802648706486701</v>
      </c>
      <c r="C38" s="58">
        <f t="shared" si="0"/>
        <v>1</v>
      </c>
      <c r="D38" s="58" t="s">
        <v>331</v>
      </c>
      <c r="E38" s="59">
        <v>0.26403599853288801</v>
      </c>
      <c r="F38" s="59"/>
      <c r="G38" s="59"/>
      <c r="H38" s="59"/>
      <c r="I38" s="59"/>
      <c r="J38" s="59"/>
      <c r="K38" s="59"/>
      <c r="L38" s="59">
        <v>-0.26403599853288801</v>
      </c>
      <c r="M38" s="59"/>
      <c r="N38" s="59"/>
      <c r="O38" s="59"/>
      <c r="P38" s="59"/>
      <c r="Q38" s="59"/>
      <c r="R38" s="59"/>
      <c r="S38" s="60"/>
      <c r="T38" s="61"/>
      <c r="U38" s="62"/>
      <c r="V38" s="62"/>
      <c r="W38" s="62"/>
      <c r="X38" s="62"/>
      <c r="Y38" s="62"/>
      <c r="Z38" s="62"/>
      <c r="AA38" s="62"/>
      <c r="AB38" s="62"/>
      <c r="AC38" s="62"/>
      <c r="AD38" s="62"/>
      <c r="AE38" s="62"/>
      <c r="AF38" s="62"/>
      <c r="AG38" s="63"/>
    </row>
    <row r="39" spans="1:33" ht="18" thickBot="1" x14ac:dyDescent="0.25">
      <c r="A39" s="75" t="s">
        <v>293</v>
      </c>
      <c r="B39" s="76">
        <v>0.934802983828388</v>
      </c>
      <c r="C39" s="77">
        <f t="shared" si="0"/>
        <v>1</v>
      </c>
      <c r="D39" s="77" t="s">
        <v>331</v>
      </c>
      <c r="E39" s="78">
        <v>-0.32721394456416802</v>
      </c>
      <c r="F39" s="78"/>
      <c r="G39" s="78"/>
      <c r="H39" s="78">
        <v>0.32721394456416603</v>
      </c>
      <c r="I39" s="78"/>
      <c r="J39" s="78"/>
      <c r="K39" s="78"/>
      <c r="L39" s="78"/>
      <c r="M39" s="78"/>
      <c r="N39" s="78"/>
      <c r="O39" s="78"/>
      <c r="P39" s="78"/>
      <c r="Q39" s="78"/>
      <c r="R39" s="78"/>
      <c r="S39" s="79"/>
      <c r="T39" s="80"/>
      <c r="U39" s="81"/>
      <c r="V39" s="81"/>
      <c r="W39" s="81"/>
      <c r="X39" s="81"/>
      <c r="Y39" s="81"/>
      <c r="Z39" s="81"/>
      <c r="AA39" s="81"/>
      <c r="AB39" s="81"/>
      <c r="AC39" s="81"/>
      <c r="AD39" s="81"/>
      <c r="AE39" s="81"/>
      <c r="AF39" s="81"/>
      <c r="AG39" s="82"/>
    </row>
    <row r="40" spans="1:33" x14ac:dyDescent="0.2">
      <c r="A40" s="83" t="s">
        <v>295</v>
      </c>
      <c r="B40" s="73" t="s">
        <v>439</v>
      </c>
      <c r="C40" s="84"/>
      <c r="D40" s="84"/>
      <c r="E40" s="73"/>
      <c r="F40" s="73"/>
      <c r="G40" s="73"/>
      <c r="H40" s="73"/>
      <c r="I40" s="73"/>
      <c r="J40" s="73"/>
      <c r="K40" s="73"/>
      <c r="L40" s="73"/>
      <c r="M40" s="73"/>
      <c r="N40" s="73"/>
      <c r="O40" s="73"/>
      <c r="P40" s="73"/>
      <c r="Q40" s="73"/>
      <c r="R40" s="73"/>
      <c r="S40" s="85"/>
      <c r="T40" s="72"/>
      <c r="U40" s="73"/>
      <c r="V40" s="73"/>
      <c r="W40" s="73"/>
      <c r="X40" s="73"/>
      <c r="Y40" s="73"/>
      <c r="Z40" s="73"/>
      <c r="AA40" s="73"/>
      <c r="AB40" s="73"/>
      <c r="AC40" s="73"/>
      <c r="AD40" s="73"/>
      <c r="AE40" s="73"/>
      <c r="AF40" s="73"/>
      <c r="AG40" s="74"/>
    </row>
    <row r="41" spans="1:33" x14ac:dyDescent="0.2">
      <c r="A41" s="86" t="s">
        <v>271</v>
      </c>
      <c r="B41" s="62" t="s">
        <v>439</v>
      </c>
      <c r="C41" s="62"/>
      <c r="D41" s="62"/>
      <c r="E41" s="62"/>
      <c r="F41" s="62"/>
      <c r="G41" s="62"/>
      <c r="H41" s="62"/>
      <c r="I41" s="62"/>
      <c r="J41" s="62"/>
      <c r="K41" s="62"/>
      <c r="L41" s="62"/>
      <c r="M41" s="62"/>
      <c r="N41" s="62"/>
      <c r="O41" s="62"/>
      <c r="P41" s="62"/>
      <c r="Q41" s="62"/>
      <c r="R41" s="62"/>
      <c r="S41" s="87"/>
      <c r="T41" s="61"/>
      <c r="U41" s="62"/>
      <c r="V41" s="62"/>
      <c r="W41" s="62"/>
      <c r="X41" s="62"/>
      <c r="Y41" s="62"/>
      <c r="Z41" s="62"/>
      <c r="AA41" s="62"/>
      <c r="AB41" s="62"/>
      <c r="AC41" s="62"/>
      <c r="AD41" s="62"/>
      <c r="AE41" s="62"/>
      <c r="AF41" s="62"/>
      <c r="AG41" s="63"/>
    </row>
    <row r="42" spans="1:33" x14ac:dyDescent="0.2">
      <c r="A42" s="86" t="s">
        <v>267</v>
      </c>
      <c r="B42" s="62" t="s">
        <v>439</v>
      </c>
      <c r="C42" s="62"/>
      <c r="D42" s="62"/>
      <c r="E42" s="62"/>
      <c r="F42" s="62"/>
      <c r="G42" s="62"/>
      <c r="H42" s="62"/>
      <c r="I42" s="62"/>
      <c r="J42" s="62"/>
      <c r="K42" s="62"/>
      <c r="L42" s="62"/>
      <c r="M42" s="62"/>
      <c r="N42" s="62"/>
      <c r="O42" s="62"/>
      <c r="P42" s="62"/>
      <c r="Q42" s="62"/>
      <c r="R42" s="62"/>
      <c r="S42" s="87"/>
      <c r="T42" s="61"/>
      <c r="U42" s="62"/>
      <c r="V42" s="62"/>
      <c r="W42" s="62"/>
      <c r="X42" s="62"/>
      <c r="Y42" s="62"/>
      <c r="Z42" s="62"/>
      <c r="AA42" s="62"/>
      <c r="AB42" s="62"/>
      <c r="AC42" s="62"/>
      <c r="AD42" s="62"/>
      <c r="AE42" s="62"/>
      <c r="AF42" s="62"/>
      <c r="AG42" s="63"/>
    </row>
    <row r="43" spans="1:33" ht="17" thickBot="1" x14ac:dyDescent="0.25">
      <c r="A43" s="88" t="s">
        <v>245</v>
      </c>
      <c r="B43" s="89" t="s">
        <v>439</v>
      </c>
      <c r="C43" s="89"/>
      <c r="D43" s="89"/>
      <c r="E43" s="89"/>
      <c r="F43" s="89"/>
      <c r="G43" s="89"/>
      <c r="H43" s="89"/>
      <c r="I43" s="89"/>
      <c r="J43" s="89"/>
      <c r="K43" s="89"/>
      <c r="L43" s="89"/>
      <c r="M43" s="89"/>
      <c r="N43" s="89"/>
      <c r="O43" s="89"/>
      <c r="P43" s="89"/>
      <c r="Q43" s="89"/>
      <c r="R43" s="89"/>
      <c r="S43" s="90"/>
      <c r="T43" s="91"/>
      <c r="U43" s="89"/>
      <c r="V43" s="89"/>
      <c r="W43" s="89"/>
      <c r="X43" s="89"/>
      <c r="Y43" s="89"/>
      <c r="Z43" s="89"/>
      <c r="AA43" s="89"/>
      <c r="AB43" s="89"/>
      <c r="AC43" s="89"/>
      <c r="AD43" s="89"/>
      <c r="AE43" s="89"/>
      <c r="AF43" s="89"/>
      <c r="AG43" s="92"/>
    </row>
    <row r="44" spans="1:33" ht="45" customHeight="1" x14ac:dyDescent="0.2">
      <c r="A44" s="169" t="s">
        <v>440</v>
      </c>
      <c r="B44" s="170"/>
      <c r="C44" s="170"/>
      <c r="D44" s="171"/>
      <c r="E44" s="93">
        <f t="shared" ref="E44:AG44" si="1">COUNTIF(E4:E21,"&gt;3")</f>
        <v>4</v>
      </c>
      <c r="F44" s="70">
        <f t="shared" si="1"/>
        <v>7</v>
      </c>
      <c r="G44" s="70">
        <f t="shared" si="1"/>
        <v>6</v>
      </c>
      <c r="H44" s="70">
        <f t="shared" si="1"/>
        <v>5</v>
      </c>
      <c r="I44" s="70">
        <f t="shared" si="1"/>
        <v>5</v>
      </c>
      <c r="J44" s="70">
        <f t="shared" si="1"/>
        <v>2</v>
      </c>
      <c r="K44" s="70">
        <f t="shared" si="1"/>
        <v>2</v>
      </c>
      <c r="L44" s="70">
        <f t="shared" si="1"/>
        <v>1</v>
      </c>
      <c r="M44" s="70">
        <f t="shared" si="1"/>
        <v>1</v>
      </c>
      <c r="N44" s="70">
        <f t="shared" si="1"/>
        <v>1</v>
      </c>
      <c r="O44" s="70">
        <f t="shared" si="1"/>
        <v>0</v>
      </c>
      <c r="P44" s="70">
        <f t="shared" si="1"/>
        <v>0</v>
      </c>
      <c r="Q44" s="70">
        <f t="shared" si="1"/>
        <v>0</v>
      </c>
      <c r="R44" s="70">
        <f t="shared" si="1"/>
        <v>0</v>
      </c>
      <c r="S44" s="94">
        <f t="shared" si="1"/>
        <v>0</v>
      </c>
      <c r="T44" s="95">
        <f t="shared" si="1"/>
        <v>0</v>
      </c>
      <c r="U44" s="96">
        <f t="shared" si="1"/>
        <v>0</v>
      </c>
      <c r="V44" s="96">
        <f t="shared" si="1"/>
        <v>0</v>
      </c>
      <c r="W44" s="96">
        <f t="shared" si="1"/>
        <v>0</v>
      </c>
      <c r="X44" s="96">
        <f t="shared" si="1"/>
        <v>0</v>
      </c>
      <c r="Y44" s="96">
        <f t="shared" si="1"/>
        <v>0</v>
      </c>
      <c r="Z44" s="96">
        <f t="shared" si="1"/>
        <v>0</v>
      </c>
      <c r="AA44" s="96">
        <f t="shared" si="1"/>
        <v>0</v>
      </c>
      <c r="AB44" s="96">
        <f t="shared" si="1"/>
        <v>0</v>
      </c>
      <c r="AC44" s="96">
        <f t="shared" si="1"/>
        <v>0</v>
      </c>
      <c r="AD44" s="96">
        <f t="shared" si="1"/>
        <v>0</v>
      </c>
      <c r="AE44" s="96">
        <f t="shared" si="1"/>
        <v>0</v>
      </c>
      <c r="AF44" s="96">
        <f t="shared" si="1"/>
        <v>0</v>
      </c>
      <c r="AG44" s="97">
        <f t="shared" si="1"/>
        <v>0</v>
      </c>
    </row>
    <row r="45" spans="1:33" ht="40" customHeight="1" x14ac:dyDescent="0.2">
      <c r="A45" s="158" t="s">
        <v>441</v>
      </c>
      <c r="B45" s="159"/>
      <c r="C45" s="159"/>
      <c r="D45" s="160"/>
      <c r="E45" s="98">
        <f t="shared" ref="E45:AG45" si="2">COUNTIF(E5:E21,"&lt;-3")</f>
        <v>9</v>
      </c>
      <c r="F45" s="59">
        <f t="shared" si="2"/>
        <v>0</v>
      </c>
      <c r="G45" s="59">
        <f t="shared" si="2"/>
        <v>0</v>
      </c>
      <c r="H45" s="59">
        <f t="shared" si="2"/>
        <v>1</v>
      </c>
      <c r="I45" s="59">
        <f t="shared" si="2"/>
        <v>0</v>
      </c>
      <c r="J45" s="59">
        <f t="shared" si="2"/>
        <v>0</v>
      </c>
      <c r="K45" s="59">
        <f t="shared" si="2"/>
        <v>0</v>
      </c>
      <c r="L45" s="59">
        <f t="shared" si="2"/>
        <v>0</v>
      </c>
      <c r="M45" s="59">
        <f t="shared" si="2"/>
        <v>0</v>
      </c>
      <c r="N45" s="59">
        <f t="shared" si="2"/>
        <v>2</v>
      </c>
      <c r="O45" s="59">
        <f t="shared" si="2"/>
        <v>1</v>
      </c>
      <c r="P45" s="59">
        <f t="shared" si="2"/>
        <v>0</v>
      </c>
      <c r="Q45" s="59">
        <f t="shared" si="2"/>
        <v>1</v>
      </c>
      <c r="R45" s="59">
        <f t="shared" si="2"/>
        <v>2</v>
      </c>
      <c r="S45" s="99">
        <f t="shared" si="2"/>
        <v>2</v>
      </c>
      <c r="T45" s="100">
        <f t="shared" si="2"/>
        <v>0</v>
      </c>
      <c r="U45" s="101">
        <f t="shared" si="2"/>
        <v>0</v>
      </c>
      <c r="V45" s="101">
        <f t="shared" si="2"/>
        <v>0</v>
      </c>
      <c r="W45" s="101">
        <f t="shared" si="2"/>
        <v>0</v>
      </c>
      <c r="X45" s="101">
        <f t="shared" si="2"/>
        <v>0</v>
      </c>
      <c r="Y45" s="101">
        <f t="shared" si="2"/>
        <v>0</v>
      </c>
      <c r="Z45" s="101">
        <f t="shared" si="2"/>
        <v>0</v>
      </c>
      <c r="AA45" s="101">
        <f t="shared" si="2"/>
        <v>0</v>
      </c>
      <c r="AB45" s="101">
        <f t="shared" si="2"/>
        <v>0</v>
      </c>
      <c r="AC45" s="101">
        <f t="shared" si="2"/>
        <v>0</v>
      </c>
      <c r="AD45" s="101">
        <f t="shared" si="2"/>
        <v>0</v>
      </c>
      <c r="AE45" s="101">
        <f t="shared" si="2"/>
        <v>0</v>
      </c>
      <c r="AF45" s="101">
        <f t="shared" si="2"/>
        <v>0</v>
      </c>
      <c r="AG45" s="102">
        <f t="shared" si="2"/>
        <v>0</v>
      </c>
    </row>
    <row r="46" spans="1:33" ht="17" thickBot="1" x14ac:dyDescent="0.25">
      <c r="A46" s="80" t="s">
        <v>442</v>
      </c>
      <c r="B46" s="78"/>
      <c r="C46" s="78"/>
      <c r="D46" s="103"/>
      <c r="E46" s="104">
        <f t="shared" ref="E46:AG46" si="3">E44+E45</f>
        <v>13</v>
      </c>
      <c r="F46" s="78">
        <f t="shared" si="3"/>
        <v>7</v>
      </c>
      <c r="G46" s="78">
        <f t="shared" si="3"/>
        <v>6</v>
      </c>
      <c r="H46" s="78">
        <f t="shared" si="3"/>
        <v>6</v>
      </c>
      <c r="I46" s="78">
        <f t="shared" si="3"/>
        <v>5</v>
      </c>
      <c r="J46" s="78">
        <f t="shared" si="3"/>
        <v>2</v>
      </c>
      <c r="K46" s="78">
        <f t="shared" si="3"/>
        <v>2</v>
      </c>
      <c r="L46" s="78">
        <f t="shared" si="3"/>
        <v>1</v>
      </c>
      <c r="M46" s="78">
        <f t="shared" si="3"/>
        <v>1</v>
      </c>
      <c r="N46" s="78">
        <f t="shared" si="3"/>
        <v>3</v>
      </c>
      <c r="O46" s="78">
        <f t="shared" si="3"/>
        <v>1</v>
      </c>
      <c r="P46" s="78">
        <f t="shared" si="3"/>
        <v>0</v>
      </c>
      <c r="Q46" s="78">
        <f t="shared" si="3"/>
        <v>1</v>
      </c>
      <c r="R46" s="78">
        <f t="shared" si="3"/>
        <v>2</v>
      </c>
      <c r="S46" s="103">
        <f t="shared" si="3"/>
        <v>2</v>
      </c>
      <c r="T46" s="105">
        <f t="shared" si="3"/>
        <v>0</v>
      </c>
      <c r="U46" s="106">
        <f t="shared" si="3"/>
        <v>0</v>
      </c>
      <c r="V46" s="106">
        <f t="shared" si="3"/>
        <v>0</v>
      </c>
      <c r="W46" s="106">
        <f t="shared" si="3"/>
        <v>0</v>
      </c>
      <c r="X46" s="106">
        <f t="shared" si="3"/>
        <v>0</v>
      </c>
      <c r="Y46" s="106">
        <f t="shared" si="3"/>
        <v>0</v>
      </c>
      <c r="Z46" s="106">
        <f t="shared" si="3"/>
        <v>0</v>
      </c>
      <c r="AA46" s="106">
        <f t="shared" si="3"/>
        <v>0</v>
      </c>
      <c r="AB46" s="106">
        <f t="shared" si="3"/>
        <v>0</v>
      </c>
      <c r="AC46" s="106">
        <f t="shared" si="3"/>
        <v>0</v>
      </c>
      <c r="AD46" s="106">
        <f t="shared" si="3"/>
        <v>0</v>
      </c>
      <c r="AE46" s="106">
        <f t="shared" si="3"/>
        <v>0</v>
      </c>
      <c r="AF46" s="106">
        <f t="shared" si="3"/>
        <v>0</v>
      </c>
      <c r="AG46" s="107">
        <f t="shared" si="3"/>
        <v>0</v>
      </c>
    </row>
  </sheetData>
  <mergeCells count="8">
    <mergeCell ref="A45:D45"/>
    <mergeCell ref="E2:AH2"/>
    <mergeCell ref="A1:AH1"/>
    <mergeCell ref="A2:A3"/>
    <mergeCell ref="B2:B3"/>
    <mergeCell ref="C2:C3"/>
    <mergeCell ref="D2:D3"/>
    <mergeCell ref="A44:D44"/>
  </mergeCells>
  <pageMargins left="0.7" right="0.7" top="0.75" bottom="0.75" header="0.3" footer="0.3"/>
  <ignoredErrors>
    <ignoredError sqref="E44:S45 U45:AG45" formulaRange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2160D0-0EBF-5B44-8B71-A3C98FC93F3C}">
  <dimension ref="A1:I26"/>
  <sheetViews>
    <sheetView tabSelected="1" workbookViewId="0">
      <selection activeCell="A2" sqref="A2"/>
    </sheetView>
  </sheetViews>
  <sheetFormatPr baseColWidth="10" defaultRowHeight="16" x14ac:dyDescent="0.2"/>
  <cols>
    <col min="1" max="1" width="25.33203125" style="16" bestFit="1" customWidth="1"/>
    <col min="2" max="2" width="34.1640625" style="16" bestFit="1" customWidth="1"/>
    <col min="3" max="3" width="17.5" style="16" bestFit="1" customWidth="1"/>
    <col min="4" max="4" width="10.5" style="16" bestFit="1" customWidth="1"/>
    <col min="5" max="5" width="11.6640625" style="16" bestFit="1" customWidth="1"/>
    <col min="6" max="6" width="10.1640625" style="16" bestFit="1" customWidth="1"/>
    <col min="7" max="7" width="11.6640625" style="16" bestFit="1" customWidth="1"/>
    <col min="8" max="8" width="15.33203125" style="16" bestFit="1" customWidth="1"/>
    <col min="9" max="9" width="11.83203125" style="16" bestFit="1" customWidth="1"/>
    <col min="10" max="16384" width="10.83203125" style="16"/>
  </cols>
  <sheetData>
    <row r="1" spans="1:9" ht="17" thickBot="1" x14ac:dyDescent="0.25">
      <c r="A1" s="164" t="s">
        <v>469</v>
      </c>
      <c r="B1" s="165"/>
      <c r="C1" s="165"/>
      <c r="D1" s="165"/>
      <c r="E1" s="165"/>
      <c r="F1" s="165"/>
      <c r="G1" s="165"/>
      <c r="H1" s="165"/>
      <c r="I1" s="166"/>
    </row>
    <row r="2" spans="1:9" x14ac:dyDescent="0.2">
      <c r="A2" s="33"/>
      <c r="B2" s="33"/>
      <c r="C2" s="33"/>
      <c r="D2" s="33"/>
      <c r="E2" s="33"/>
      <c r="F2" s="33"/>
      <c r="G2" s="33"/>
      <c r="H2" s="33"/>
      <c r="I2" s="33"/>
    </row>
    <row r="3" spans="1:9" ht="17" thickBot="1" x14ac:dyDescent="0.25">
      <c r="A3" s="1" t="s">
        <v>384</v>
      </c>
    </row>
    <row r="4" spans="1:9" x14ac:dyDescent="0.2">
      <c r="A4" s="30"/>
      <c r="B4" s="31" t="s">
        <v>346</v>
      </c>
      <c r="C4" s="31" t="s">
        <v>347</v>
      </c>
      <c r="D4" s="31" t="s">
        <v>348</v>
      </c>
      <c r="E4" s="31" t="s">
        <v>349</v>
      </c>
      <c r="F4" s="31" t="s">
        <v>350</v>
      </c>
      <c r="G4" s="31" t="s">
        <v>351</v>
      </c>
      <c r="H4" s="31" t="s">
        <v>352</v>
      </c>
      <c r="I4" s="32" t="s">
        <v>353</v>
      </c>
    </row>
    <row r="5" spans="1:9" x14ac:dyDescent="0.2">
      <c r="A5" s="23" t="s">
        <v>354</v>
      </c>
      <c r="B5" s="21">
        <v>3301</v>
      </c>
      <c r="C5" s="21">
        <v>0.97499999999999998</v>
      </c>
      <c r="D5" s="21">
        <v>984.90099999999995</v>
      </c>
      <c r="E5" s="28">
        <v>0.29836000000000001</v>
      </c>
      <c r="F5" s="21">
        <v>167.94399999999999</v>
      </c>
      <c r="G5" s="28">
        <v>0.24109</v>
      </c>
      <c r="H5" s="21">
        <v>0.10357</v>
      </c>
      <c r="I5" s="24">
        <v>0.96799999999999997</v>
      </c>
    </row>
    <row r="6" spans="1:9" x14ac:dyDescent="0.2">
      <c r="A6" s="23" t="s">
        <v>355</v>
      </c>
      <c r="B6" s="21">
        <v>10379</v>
      </c>
      <c r="C6" s="21">
        <v>0.96499999999999997</v>
      </c>
      <c r="D6" s="21">
        <v>3197.8389999999999</v>
      </c>
      <c r="E6" s="28">
        <v>0.30810999999999999</v>
      </c>
      <c r="F6" s="21">
        <v>658.69399999999996</v>
      </c>
      <c r="G6" s="28">
        <v>0.26546999999999998</v>
      </c>
      <c r="H6" s="21">
        <v>0.10262</v>
      </c>
      <c r="I6" s="24">
        <v>0.95699999999999996</v>
      </c>
    </row>
    <row r="7" spans="1:9" x14ac:dyDescent="0.2">
      <c r="A7" s="23" t="s">
        <v>356</v>
      </c>
      <c r="B7" s="21">
        <v>2871</v>
      </c>
      <c r="C7" s="21">
        <v>0.96299999999999997</v>
      </c>
      <c r="D7" s="21">
        <v>863.96199999999999</v>
      </c>
      <c r="E7" s="28">
        <v>0.30092999999999998</v>
      </c>
      <c r="F7" s="21">
        <v>151.82599999999999</v>
      </c>
      <c r="G7" s="28">
        <v>0.27068999999999999</v>
      </c>
      <c r="H7" s="21">
        <v>8.5599999999999996E-2</v>
      </c>
      <c r="I7" s="24">
        <v>0.94899999999999995</v>
      </c>
    </row>
    <row r="8" spans="1:9" x14ac:dyDescent="0.2">
      <c r="A8" s="23" t="s">
        <v>357</v>
      </c>
      <c r="B8" s="21">
        <v>9144</v>
      </c>
      <c r="C8" s="21">
        <v>0.92300000000000004</v>
      </c>
      <c r="D8" s="21">
        <v>3132.3719999999998</v>
      </c>
      <c r="E8" s="28">
        <v>0.34255999999999998</v>
      </c>
      <c r="F8" s="21">
        <v>484.33</v>
      </c>
      <c r="G8" s="28">
        <v>0.38658999999999999</v>
      </c>
      <c r="H8" s="21">
        <v>0.10374</v>
      </c>
      <c r="I8" s="24">
        <v>0.82099999999999995</v>
      </c>
    </row>
    <row r="9" spans="1:9" x14ac:dyDescent="0.2">
      <c r="A9" s="23" t="s">
        <v>358</v>
      </c>
      <c r="B9" s="21">
        <v>244</v>
      </c>
      <c r="C9" s="21">
        <v>0.90800000000000003</v>
      </c>
      <c r="D9" s="21">
        <v>138.48099999999999</v>
      </c>
      <c r="E9" s="28">
        <v>0.56755</v>
      </c>
      <c r="F9" s="21">
        <v>19.260999999999999</v>
      </c>
      <c r="G9" s="28">
        <v>0.4294</v>
      </c>
      <c r="H9" s="21">
        <v>0.38312000000000002</v>
      </c>
      <c r="I9" s="24">
        <v>0.86699999999999999</v>
      </c>
    </row>
    <row r="10" spans="1:9" ht="17" thickBot="1" x14ac:dyDescent="0.25">
      <c r="A10" s="25" t="s">
        <v>359</v>
      </c>
      <c r="B10" s="26">
        <v>5472</v>
      </c>
      <c r="C10" s="26">
        <v>0.97199999999999998</v>
      </c>
      <c r="D10" s="26">
        <v>1781.6959999999999</v>
      </c>
      <c r="E10" s="29">
        <v>0.3256</v>
      </c>
      <c r="F10" s="26">
        <v>313.202</v>
      </c>
      <c r="G10" s="29">
        <v>0.23522000000000001</v>
      </c>
      <c r="H10" s="26">
        <v>0.14274999999999999</v>
      </c>
      <c r="I10" s="27">
        <v>0.96599999999999997</v>
      </c>
    </row>
    <row r="12" spans="1:9" ht="17" thickBot="1" x14ac:dyDescent="0.25">
      <c r="A12" s="20" t="s">
        <v>453</v>
      </c>
    </row>
    <row r="13" spans="1:9" x14ac:dyDescent="0.2">
      <c r="A13" s="22" t="s">
        <v>360</v>
      </c>
      <c r="B13" s="31" t="s">
        <v>361</v>
      </c>
      <c r="C13" s="31" t="s">
        <v>354</v>
      </c>
      <c r="D13" s="31" t="s">
        <v>355</v>
      </c>
      <c r="E13" s="31" t="s">
        <v>357</v>
      </c>
      <c r="F13" s="31" t="s">
        <v>358</v>
      </c>
      <c r="G13" s="32" t="s">
        <v>359</v>
      </c>
    </row>
    <row r="14" spans="1:9" x14ac:dyDescent="0.2">
      <c r="A14" s="23" t="s">
        <v>362</v>
      </c>
      <c r="B14" s="21" t="s">
        <v>363</v>
      </c>
      <c r="C14" s="21">
        <v>8.5999999999999993E-2</v>
      </c>
      <c r="D14" s="21">
        <v>0.26400000000000001</v>
      </c>
      <c r="E14" s="21">
        <v>2.1000000000000001E-2</v>
      </c>
      <c r="F14" s="21">
        <v>6.0999999999999999E-2</v>
      </c>
      <c r="G14" s="24">
        <v>0</v>
      </c>
    </row>
    <row r="15" spans="1:9" x14ac:dyDescent="0.2">
      <c r="A15" s="23" t="s">
        <v>364</v>
      </c>
      <c r="B15" s="21" t="s">
        <v>365</v>
      </c>
      <c r="C15" s="21">
        <v>0.19900000000000001</v>
      </c>
      <c r="D15" s="21">
        <v>0</v>
      </c>
      <c r="E15" s="21">
        <v>5.8000000000000003E-2</v>
      </c>
      <c r="F15" s="21">
        <v>0</v>
      </c>
      <c r="G15" s="24">
        <v>0</v>
      </c>
    </row>
    <row r="16" spans="1:9" x14ac:dyDescent="0.2">
      <c r="A16" s="23" t="s">
        <v>366</v>
      </c>
      <c r="B16" s="21" t="s">
        <v>367</v>
      </c>
      <c r="C16" s="21">
        <v>0</v>
      </c>
      <c r="D16" s="21">
        <v>0</v>
      </c>
      <c r="E16" s="21">
        <v>0.38</v>
      </c>
      <c r="F16" s="21">
        <v>0</v>
      </c>
      <c r="G16" s="24">
        <v>0</v>
      </c>
    </row>
    <row r="17" spans="1:7" x14ac:dyDescent="0.2">
      <c r="A17" s="23" t="s">
        <v>368</v>
      </c>
      <c r="B17" s="21" t="s">
        <v>369</v>
      </c>
      <c r="C17" s="21">
        <v>0.26600000000000001</v>
      </c>
      <c r="D17" s="21">
        <v>0.215</v>
      </c>
      <c r="E17" s="21">
        <v>0.24099999999999999</v>
      </c>
      <c r="F17" s="21">
        <v>0.434</v>
      </c>
      <c r="G17" s="24">
        <v>0.16800000000000001</v>
      </c>
    </row>
    <row r="18" spans="1:7" x14ac:dyDescent="0.2">
      <c r="A18" s="23" t="s">
        <v>370</v>
      </c>
      <c r="B18" s="21" t="s">
        <v>371</v>
      </c>
      <c r="C18" s="21">
        <v>0.10199999999999999</v>
      </c>
      <c r="D18" s="21">
        <v>0</v>
      </c>
      <c r="E18" s="21">
        <v>8.8999999999999996E-2</v>
      </c>
      <c r="F18" s="21">
        <v>0.26600000000000001</v>
      </c>
      <c r="G18" s="24">
        <v>0</v>
      </c>
    </row>
    <row r="19" spans="1:7" x14ac:dyDescent="0.2">
      <c r="A19" s="23" t="s">
        <v>372</v>
      </c>
      <c r="B19" s="21" t="s">
        <v>373</v>
      </c>
      <c r="C19" s="21">
        <v>0</v>
      </c>
      <c r="D19" s="21">
        <v>0</v>
      </c>
      <c r="E19" s="21">
        <v>0</v>
      </c>
      <c r="F19" s="21">
        <v>0</v>
      </c>
      <c r="G19" s="24">
        <v>0.13100000000000001</v>
      </c>
    </row>
    <row r="20" spans="1:7" x14ac:dyDescent="0.2">
      <c r="A20" s="23" t="s">
        <v>374</v>
      </c>
      <c r="B20" s="21" t="s">
        <v>373</v>
      </c>
      <c r="C20" s="21">
        <v>0</v>
      </c>
      <c r="D20" s="21">
        <v>0</v>
      </c>
      <c r="E20" s="21">
        <v>0</v>
      </c>
      <c r="F20" s="21">
        <v>0</v>
      </c>
      <c r="G20" s="24">
        <v>0.49399999999999999</v>
      </c>
    </row>
    <row r="21" spans="1:7" x14ac:dyDescent="0.2">
      <c r="A21" s="23" t="s">
        <v>375</v>
      </c>
      <c r="B21" s="21" t="s">
        <v>376</v>
      </c>
      <c r="C21" s="21">
        <v>9.7000000000000003E-2</v>
      </c>
      <c r="D21" s="21">
        <v>0.108</v>
      </c>
      <c r="E21" s="21">
        <v>0</v>
      </c>
      <c r="F21" s="21">
        <v>0</v>
      </c>
      <c r="G21" s="24">
        <v>0</v>
      </c>
    </row>
    <row r="22" spans="1:7" x14ac:dyDescent="0.2">
      <c r="A22" s="23" t="s">
        <v>377</v>
      </c>
      <c r="B22" s="21" t="s">
        <v>365</v>
      </c>
      <c r="C22" s="21">
        <v>0.25</v>
      </c>
      <c r="D22" s="21">
        <v>0</v>
      </c>
      <c r="E22" s="21">
        <v>7.0999999999999994E-2</v>
      </c>
      <c r="F22" s="21">
        <v>0</v>
      </c>
      <c r="G22" s="24">
        <v>0</v>
      </c>
    </row>
    <row r="23" spans="1:7" x14ac:dyDescent="0.2">
      <c r="A23" s="23" t="s">
        <v>378</v>
      </c>
      <c r="B23" s="21" t="s">
        <v>371</v>
      </c>
      <c r="C23" s="21">
        <v>0</v>
      </c>
      <c r="D23" s="21">
        <v>0.28100000000000003</v>
      </c>
      <c r="E23" s="21">
        <v>0</v>
      </c>
      <c r="F23" s="21">
        <v>0</v>
      </c>
      <c r="G23" s="24">
        <v>0</v>
      </c>
    </row>
    <row r="24" spans="1:7" x14ac:dyDescent="0.2">
      <c r="A24" s="23" t="s">
        <v>379</v>
      </c>
      <c r="B24" s="21" t="s">
        <v>380</v>
      </c>
      <c r="C24" s="21">
        <v>0</v>
      </c>
      <c r="D24" s="21">
        <v>0.13200000000000001</v>
      </c>
      <c r="E24" s="21">
        <v>0</v>
      </c>
      <c r="F24" s="21">
        <v>0</v>
      </c>
      <c r="G24" s="24">
        <v>0</v>
      </c>
    </row>
    <row r="25" spans="1:7" x14ac:dyDescent="0.2">
      <c r="A25" s="23" t="s">
        <v>381</v>
      </c>
      <c r="B25" s="21" t="s">
        <v>382</v>
      </c>
      <c r="C25" s="21">
        <v>0</v>
      </c>
      <c r="D25" s="21">
        <v>0</v>
      </c>
      <c r="E25" s="21">
        <v>0</v>
      </c>
      <c r="F25" s="21">
        <v>0.23799999999999999</v>
      </c>
      <c r="G25" s="24">
        <v>0.20699999999999999</v>
      </c>
    </row>
    <row r="26" spans="1:7" ht="17" thickBot="1" x14ac:dyDescent="0.25">
      <c r="A26" s="25" t="s">
        <v>383</v>
      </c>
      <c r="B26" s="26" t="s">
        <v>369</v>
      </c>
      <c r="C26" s="26">
        <v>0</v>
      </c>
      <c r="D26" s="26">
        <v>0</v>
      </c>
      <c r="E26" s="26">
        <v>0.14099999999999999</v>
      </c>
      <c r="F26" s="26">
        <v>0</v>
      </c>
      <c r="G26" s="27">
        <v>0</v>
      </c>
    </row>
  </sheetData>
  <mergeCells count="1">
    <mergeCell ref="A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lla, Suhasini</dc:creator>
  <cp:lastModifiedBy>Lulla, Suhasini</cp:lastModifiedBy>
  <dcterms:created xsi:type="dcterms:W3CDTF">2025-09-24T20:35:26Z</dcterms:created>
  <dcterms:modified xsi:type="dcterms:W3CDTF">2026-02-17T22:44:52Z</dcterms:modified>
</cp:coreProperties>
</file>